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pasquarelli/Box Sync/Bradley Lab (pbradley@ucla.edu)/Papers_Drafts/Golgi Paper/resubmission/"/>
    </mc:Choice>
  </mc:AlternateContent>
  <xr:revisionPtr revIDLastSave="0" documentId="13_ncr:1_{02723951-77EB-AB42-B7EF-C6E0EA7E9380}" xr6:coauthVersionLast="47" xr6:coauthVersionMax="47" xr10:uidLastSave="{00000000-0000-0000-0000-000000000000}"/>
  <bookViews>
    <workbookView xWindow="13840" yWindow="500" windowWidth="23480" windowHeight="21100" activeTab="4" xr2:uid="{A5BE4C53-BE44-8946-B230-C58B095AC43D}"/>
  </bookViews>
  <sheets>
    <sheet name="Figure 1E" sheetId="8" r:id="rId1"/>
    <sheet name="Figure 1I" sheetId="7" r:id="rId2"/>
    <sheet name="Figure 2J" sheetId="9" r:id="rId3"/>
    <sheet name="Figure 5A" sheetId="6" r:id="rId4"/>
    <sheet name="Figure 6A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" i="9" l="1"/>
  <c r="C10" i="9"/>
  <c r="C24" i="9"/>
  <c r="C26" i="9" s="1"/>
  <c r="C23" i="9"/>
  <c r="C12" i="9" l="1"/>
  <c r="AE7" i="6"/>
  <c r="AD7" i="6"/>
  <c r="AC7" i="6"/>
  <c r="AD9" i="6" s="1"/>
  <c r="AB7" i="6"/>
  <c r="AA7" i="6"/>
  <c r="Z7" i="6"/>
  <c r="AA9" i="6" s="1"/>
  <c r="Y7" i="6"/>
  <c r="X7" i="6"/>
  <c r="W7" i="6"/>
  <c r="V7" i="6"/>
  <c r="U7" i="6"/>
  <c r="T7" i="6"/>
  <c r="U9" i="6" s="1"/>
  <c r="S7" i="6"/>
  <c r="R7" i="6"/>
  <c r="Q7" i="6"/>
  <c r="P7" i="6"/>
  <c r="O7" i="6"/>
  <c r="N7" i="6"/>
  <c r="M7" i="6"/>
  <c r="L7" i="6"/>
  <c r="K7" i="6"/>
  <c r="L9" i="6" s="1"/>
  <c r="J7" i="6"/>
  <c r="I7" i="6"/>
  <c r="H7" i="6"/>
  <c r="G7" i="6"/>
  <c r="F7" i="6"/>
  <c r="E7" i="6"/>
  <c r="D7" i="6"/>
  <c r="C7" i="6"/>
  <c r="B7" i="6"/>
  <c r="X9" i="6" l="1"/>
  <c r="O9" i="6"/>
  <c r="R9" i="6"/>
  <c r="I9" i="6"/>
  <c r="F9" i="6"/>
  <c r="C9" i="6"/>
  <c r="G59" i="8" l="1"/>
  <c r="F59" i="8"/>
  <c r="E59" i="8"/>
  <c r="F61" i="8" s="1"/>
  <c r="D59" i="8"/>
  <c r="C59" i="8"/>
  <c r="B59" i="8"/>
  <c r="C55" i="7"/>
  <c r="D55" i="7"/>
  <c r="E55" i="7"/>
  <c r="F55" i="7"/>
  <c r="G55" i="7"/>
  <c r="B55" i="7"/>
  <c r="Y61" i="1"/>
  <c r="K61" i="1"/>
  <c r="AK61" i="1"/>
  <c r="AJ61" i="1"/>
  <c r="AI61" i="1"/>
  <c r="AH61" i="1"/>
  <c r="AG61" i="1"/>
  <c r="AF61" i="1"/>
  <c r="AE61" i="1"/>
  <c r="AD61" i="1"/>
  <c r="AC61" i="1"/>
  <c r="AB61" i="1"/>
  <c r="AA61" i="1"/>
  <c r="Z61" i="1"/>
  <c r="X61" i="1"/>
  <c r="W61" i="1"/>
  <c r="V61" i="1"/>
  <c r="U61" i="1"/>
  <c r="T61" i="1"/>
  <c r="S61" i="1"/>
  <c r="R61" i="1"/>
  <c r="Q61" i="1"/>
  <c r="P61" i="1"/>
  <c r="O61" i="1"/>
  <c r="N61" i="1"/>
  <c r="C61" i="8" l="1"/>
  <c r="E63" i="8"/>
  <c r="F57" i="7"/>
  <c r="AJ63" i="1"/>
  <c r="AG63" i="1"/>
  <c r="AJ65" i="1" s="1"/>
  <c r="R63" i="1"/>
  <c r="O63" i="1"/>
  <c r="U63" i="1"/>
  <c r="AD63" i="1"/>
  <c r="X63" i="1"/>
  <c r="AA63" i="1"/>
  <c r="B61" i="1"/>
  <c r="C61" i="1"/>
  <c r="D61" i="1"/>
  <c r="E61" i="1"/>
  <c r="F61" i="1"/>
  <c r="G61" i="1"/>
  <c r="H61" i="1"/>
  <c r="I61" i="1"/>
  <c r="J61" i="1"/>
  <c r="L61" i="1"/>
  <c r="M61" i="1"/>
  <c r="R65" i="1" l="1"/>
  <c r="X65" i="1"/>
  <c r="L63" i="1"/>
  <c r="C63" i="1"/>
  <c r="F63" i="1"/>
  <c r="I63" i="1"/>
  <c r="AD65" i="1"/>
  <c r="L65" i="1" l="1"/>
  <c r="F65" i="1"/>
  <c r="C57" i="7"/>
  <c r="F59" i="7" s="1"/>
</calcChain>
</file>

<file path=xl/sharedStrings.xml><?xml version="1.0" encoding="utf-8"?>
<sst xmlns="http://schemas.openxmlformats.org/spreadsheetml/2006/main" count="134" uniqueCount="45">
  <si>
    <t>IAA:</t>
  </si>
  <si>
    <t>-</t>
  </si>
  <si>
    <t>+</t>
  </si>
  <si>
    <t>Rep:</t>
  </si>
  <si>
    <t>Strain:</t>
  </si>
  <si>
    <t>Replicate:</t>
  </si>
  <si>
    <t>Mean plaque size for each replicate:</t>
  </si>
  <si>
    <t>Mean of all 3 replicates:</t>
  </si>
  <si>
    <t>Reduction (comparing +IAA to -IAA)</t>
  </si>
  <si>
    <t>Plaque area measured in square millimeters</t>
  </si>
  <si>
    <t>Number of plaques formed</t>
  </si>
  <si>
    <t># parasites infected:</t>
  </si>
  <si>
    <t>Plaque #:</t>
  </si>
  <si>
    <t>Efficiency:</t>
  </si>
  <si>
    <t>Average efficiency:</t>
  </si>
  <si>
    <r>
      <t>COG1</t>
    </r>
    <r>
      <rPr>
        <b/>
        <vertAlign val="superscript"/>
        <sz val="14"/>
        <color theme="1"/>
        <rFont val="ArialMT"/>
      </rPr>
      <t>AID</t>
    </r>
    <r>
      <rPr>
        <b/>
        <sz val="14"/>
        <color theme="1"/>
        <rFont val="ArialMT"/>
      </rPr>
      <t xml:space="preserve"> (290310)</t>
    </r>
  </si>
  <si>
    <r>
      <t>Sec31</t>
    </r>
    <r>
      <rPr>
        <b/>
        <vertAlign val="superscript"/>
        <sz val="14"/>
        <color theme="1"/>
        <rFont val="ArialMT"/>
      </rPr>
      <t>AID</t>
    </r>
    <r>
      <rPr>
        <b/>
        <sz val="14"/>
        <color theme="1"/>
        <rFont val="ArialMT"/>
      </rPr>
      <t xml:space="preserve"> (311400)</t>
    </r>
  </si>
  <si>
    <r>
      <t>TRAPPC11</t>
    </r>
    <r>
      <rPr>
        <b/>
        <vertAlign val="superscript"/>
        <sz val="14"/>
        <color theme="1"/>
        <rFont val="ArialMT"/>
      </rPr>
      <t>AID</t>
    </r>
    <r>
      <rPr>
        <b/>
        <sz val="14"/>
        <color theme="1"/>
        <rFont val="ArialMT"/>
      </rPr>
      <t xml:space="preserve"> (264090)</t>
    </r>
  </si>
  <si>
    <r>
      <t>GBF1</t>
    </r>
    <r>
      <rPr>
        <b/>
        <vertAlign val="superscript"/>
        <sz val="14"/>
        <color theme="1"/>
        <rFont val="ArialMT"/>
      </rPr>
      <t>AID</t>
    </r>
    <r>
      <rPr>
        <b/>
        <sz val="14"/>
        <color theme="1"/>
        <rFont val="ArialMT"/>
      </rPr>
      <t xml:space="preserve"> (232190)</t>
    </r>
  </si>
  <si>
    <t>Reduction (comparing KO to WT)</t>
  </si>
  <si>
    <r>
      <t>wild-type (RHΔ</t>
    </r>
    <r>
      <rPr>
        <b/>
        <i/>
        <sz val="14"/>
        <color theme="1"/>
        <rFont val="ArialMT"/>
      </rPr>
      <t>ku80</t>
    </r>
    <r>
      <rPr>
        <b/>
        <sz val="14"/>
        <color theme="1"/>
        <rFont val="ArialMT"/>
      </rPr>
      <t>)</t>
    </r>
  </si>
  <si>
    <r>
      <t>Δ</t>
    </r>
    <r>
      <rPr>
        <b/>
        <i/>
        <sz val="14"/>
        <color theme="1"/>
        <rFont val="ArialMT"/>
      </rPr>
      <t>ulp1</t>
    </r>
    <r>
      <rPr>
        <b/>
        <sz val="14"/>
        <color theme="1"/>
        <rFont val="ArialMT"/>
      </rPr>
      <t xml:space="preserve"> (289120)</t>
    </r>
  </si>
  <si>
    <r>
      <t>GLP2</t>
    </r>
    <r>
      <rPr>
        <b/>
        <vertAlign val="superscript"/>
        <sz val="14"/>
        <color theme="1"/>
        <rFont val="ArialMT"/>
      </rPr>
      <t>AID</t>
    </r>
    <r>
      <rPr>
        <b/>
        <sz val="14"/>
        <color theme="1"/>
        <rFont val="ArialMT"/>
      </rPr>
      <t xml:space="preserve"> (207370)</t>
    </r>
  </si>
  <si>
    <r>
      <t>GLP3</t>
    </r>
    <r>
      <rPr>
        <b/>
        <vertAlign val="superscript"/>
        <sz val="14"/>
        <color theme="1"/>
        <rFont val="ArialMT"/>
      </rPr>
      <t>AID</t>
    </r>
    <r>
      <rPr>
        <b/>
        <sz val="14"/>
        <color theme="1"/>
        <rFont val="ArialMT"/>
      </rPr>
      <t xml:space="preserve"> (216370)</t>
    </r>
  </si>
  <si>
    <r>
      <t>WPDP</t>
    </r>
    <r>
      <rPr>
        <b/>
        <vertAlign val="superscript"/>
        <sz val="14"/>
        <color theme="1"/>
        <rFont val="ArialMT"/>
      </rPr>
      <t>AID</t>
    </r>
    <r>
      <rPr>
        <b/>
        <sz val="14"/>
        <color theme="1"/>
        <rFont val="ArialMT"/>
      </rPr>
      <t xml:space="preserve"> (230400)</t>
    </r>
  </si>
  <si>
    <r>
      <t>GLP1</t>
    </r>
    <r>
      <rPr>
        <b/>
        <vertAlign val="superscript"/>
        <sz val="14"/>
        <color theme="1"/>
        <rFont val="ArialMT"/>
      </rPr>
      <t>AID</t>
    </r>
    <r>
      <rPr>
        <b/>
        <sz val="14"/>
        <color theme="1"/>
        <rFont val="ArialMT"/>
      </rPr>
      <t xml:space="preserve"> (258080)</t>
    </r>
  </si>
  <si>
    <r>
      <t>Sec16-L</t>
    </r>
    <r>
      <rPr>
        <b/>
        <vertAlign val="superscript"/>
        <sz val="14"/>
        <color theme="1"/>
        <rFont val="ArialMT"/>
      </rPr>
      <t>AID</t>
    </r>
    <r>
      <rPr>
        <b/>
        <sz val="14"/>
        <color theme="1"/>
        <rFont val="ArialMT"/>
      </rPr>
      <t xml:space="preserve"> (294730)</t>
    </r>
  </si>
  <si>
    <r>
      <t>ULP1</t>
    </r>
    <r>
      <rPr>
        <b/>
        <vertAlign val="superscript"/>
        <sz val="14"/>
        <color theme="1"/>
        <rFont val="ArialMT"/>
      </rPr>
      <t>AID</t>
    </r>
    <r>
      <rPr>
        <b/>
        <sz val="14"/>
        <color theme="1"/>
        <rFont val="ArialMT"/>
      </rPr>
      <t xml:space="preserve"> (289120)</t>
    </r>
  </si>
  <si>
    <r>
      <t>Tepsin</t>
    </r>
    <r>
      <rPr>
        <b/>
        <vertAlign val="superscript"/>
        <sz val="14"/>
        <color theme="1"/>
        <rFont val="ArialMT"/>
      </rPr>
      <t>IAA7</t>
    </r>
    <r>
      <rPr>
        <b/>
        <sz val="14"/>
        <color theme="1"/>
        <rFont val="ArialMT"/>
      </rPr>
      <t xml:space="preserve"> (301410)</t>
    </r>
  </si>
  <si>
    <r>
      <t>GLP4</t>
    </r>
    <r>
      <rPr>
        <b/>
        <vertAlign val="superscript"/>
        <sz val="14"/>
        <color theme="1"/>
        <rFont val="ArialMT"/>
      </rPr>
      <t>IAA7</t>
    </r>
    <r>
      <rPr>
        <b/>
        <sz val="14"/>
        <color theme="1"/>
        <rFont val="ArialMT"/>
      </rPr>
      <t xml:space="preserve"> (240220)</t>
    </r>
  </si>
  <si>
    <t>Band</t>
  </si>
  <si>
    <t>Adjusted Volume</t>
  </si>
  <si>
    <t>+ionophore -IAA MIC2</t>
  </si>
  <si>
    <t>+ionophore +IAA MIC2</t>
  </si>
  <si>
    <t>+ionophore -IAA GRA39</t>
  </si>
  <si>
    <t>+ionophore +IAA GRA39</t>
  </si>
  <si>
    <t>Ratio for +IAA (MIC2+IAA/GRA39+IAA)</t>
  </si>
  <si>
    <t>Ratio for -IAA (MIC2-IAA/GRA39-IAA)</t>
  </si>
  <si>
    <t>-ionophore (control)</t>
  </si>
  <si>
    <t>+ionophore (experiment)</t>
  </si>
  <si>
    <t>-ionophore -IAA MIC2</t>
  </si>
  <si>
    <t>-ionophore +IAA MIC2</t>
  </si>
  <si>
    <t>-ionophore -IAA GRA39</t>
  </si>
  <si>
    <t>-ionophore +IAA GRA39</t>
  </si>
  <si>
    <t>Reduction in secreted MIC2 (comparing -IAA to +IA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0">
    <font>
      <sz val="11"/>
      <color theme="1"/>
      <name val="ArialMT"/>
      <family val="2"/>
    </font>
    <font>
      <sz val="11"/>
      <color theme="1"/>
      <name val="ArialMT"/>
      <family val="2"/>
    </font>
    <font>
      <sz val="11"/>
      <color theme="1"/>
      <name val="ArialMT"/>
    </font>
    <font>
      <sz val="11"/>
      <color rgb="FF000000"/>
      <name val="ArialMT"/>
    </font>
    <font>
      <b/>
      <sz val="14"/>
      <color theme="1"/>
      <name val="ArialMT"/>
    </font>
    <font>
      <b/>
      <vertAlign val="superscript"/>
      <sz val="14"/>
      <color theme="1"/>
      <name val="ArialMT"/>
    </font>
    <font>
      <sz val="11"/>
      <name val="Arial"/>
      <family val="2"/>
    </font>
    <font>
      <b/>
      <i/>
      <sz val="14"/>
      <color theme="1"/>
      <name val="ArialMT"/>
    </font>
    <font>
      <b/>
      <sz val="11"/>
      <color rgb="FF000000"/>
      <name val="ArialMT"/>
    </font>
    <font>
      <sz val="11"/>
      <color rgb="FF000000"/>
      <name val="ArialMT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10" fontId="0" fillId="0" borderId="4" xfId="0" applyNumberFormat="1" applyBorder="1"/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10" fontId="6" fillId="0" borderId="1" xfId="1" applyNumberFormat="1" applyFont="1" applyBorder="1" applyAlignment="1">
      <alignment horizontal="center"/>
    </xf>
    <xf numFmtId="10" fontId="6" fillId="0" borderId="0" xfId="1" applyNumberFormat="1" applyFont="1" applyBorder="1" applyAlignment="1">
      <alignment horizontal="center"/>
    </xf>
    <xf numFmtId="10" fontId="6" fillId="0" borderId="2" xfId="1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10" fontId="0" fillId="0" borderId="4" xfId="0" applyNumberFormat="1" applyBorder="1" applyAlignment="1">
      <alignment horizontal="center"/>
    </xf>
    <xf numFmtId="10" fontId="0" fillId="0" borderId="3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8" fillId="0" borderId="1" xfId="0" applyFont="1" applyBorder="1"/>
    <xf numFmtId="0" fontId="8" fillId="0" borderId="2" xfId="0" applyFont="1" applyBorder="1"/>
    <xf numFmtId="0" fontId="9" fillId="0" borderId="1" xfId="0" quotePrefix="1" applyFont="1" applyBorder="1"/>
    <xf numFmtId="3" fontId="9" fillId="0" borderId="2" xfId="0" applyNumberFormat="1" applyFont="1" applyBorder="1"/>
    <xf numFmtId="0" fontId="9" fillId="0" borderId="1" xfId="0" applyFont="1" applyBorder="1"/>
    <xf numFmtId="0" fontId="9" fillId="0" borderId="2" xfId="0" applyFont="1" applyBorder="1"/>
    <xf numFmtId="0" fontId="8" fillId="0" borderId="3" xfId="0" applyFont="1" applyBorder="1"/>
    <xf numFmtId="9" fontId="9" fillId="0" borderId="5" xfId="0" applyNumberFormat="1" applyFont="1" applyBorder="1"/>
    <xf numFmtId="0" fontId="4" fillId="0" borderId="6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4" fillId="0" borderId="8" xfId="0" applyFont="1" applyBorder="1" applyAlignment="1">
      <alignment horizontal="center" wrapText="1"/>
    </xf>
    <xf numFmtId="0" fontId="3" fillId="0" borderId="0" xfId="0" applyFont="1" applyAlignment="1">
      <alignment horizontal="left"/>
    </xf>
    <xf numFmtId="0" fontId="4" fillId="0" borderId="6" xfId="0" quotePrefix="1" applyFont="1" applyBorder="1" applyAlignment="1">
      <alignment horizontal="center"/>
    </xf>
    <xf numFmtId="0" fontId="4" fillId="0" borderId="8" xfId="0" quotePrefix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6C1BD-BA49-6647-9309-725CA18951C5}">
  <dimension ref="A1:G63"/>
  <sheetViews>
    <sheetView zoomScale="85" zoomScaleNormal="85" workbookViewId="0">
      <selection activeCell="K36" sqref="K36"/>
    </sheetView>
  </sheetViews>
  <sheetFormatPr baseColWidth="10" defaultRowHeight="14"/>
  <cols>
    <col min="1" max="1" width="30.83203125" style="12" bestFit="1" customWidth="1"/>
  </cols>
  <sheetData>
    <row r="1" spans="1:7">
      <c r="A1" s="36" t="s">
        <v>9</v>
      </c>
      <c r="B1" s="36"/>
      <c r="C1" s="36"/>
      <c r="D1" s="36"/>
      <c r="E1" s="36"/>
      <c r="F1" s="36"/>
      <c r="G1" s="36"/>
    </row>
    <row r="2" spans="1:7" ht="21" customHeight="1">
      <c r="A2" s="12" t="s">
        <v>4</v>
      </c>
      <c r="B2" s="33" t="s">
        <v>27</v>
      </c>
      <c r="C2" s="34"/>
      <c r="D2" s="34"/>
      <c r="E2" s="34"/>
      <c r="F2" s="34"/>
      <c r="G2" s="35"/>
    </row>
    <row r="3" spans="1:7">
      <c r="A3" s="12" t="s">
        <v>0</v>
      </c>
      <c r="B3" s="7" t="s">
        <v>1</v>
      </c>
      <c r="C3" s="8" t="s">
        <v>1</v>
      </c>
      <c r="D3" s="8" t="s">
        <v>1</v>
      </c>
      <c r="E3" s="8" t="s">
        <v>2</v>
      </c>
      <c r="F3" s="8" t="s">
        <v>2</v>
      </c>
      <c r="G3" s="9" t="s">
        <v>2</v>
      </c>
    </row>
    <row r="4" spans="1:7">
      <c r="A4" s="12" t="s">
        <v>5</v>
      </c>
      <c r="B4" s="10">
        <v>1</v>
      </c>
      <c r="C4" s="6">
        <v>2</v>
      </c>
      <c r="D4" s="6">
        <v>3</v>
      </c>
      <c r="E4" s="6">
        <v>1</v>
      </c>
      <c r="F4" s="6">
        <v>2</v>
      </c>
      <c r="G4" s="11">
        <v>3</v>
      </c>
    </row>
    <row r="5" spans="1:7">
      <c r="B5" s="1">
        <v>0.84750616099999998</v>
      </c>
      <c r="C5">
        <v>1.0223764449999999</v>
      </c>
      <c r="D5">
        <v>1.0547731440000001</v>
      </c>
      <c r="E5">
        <v>9.5419494000000007E-2</v>
      </c>
      <c r="F5">
        <v>0.20033767099999999</v>
      </c>
      <c r="G5" s="2">
        <v>4.5443243000000001E-2</v>
      </c>
    </row>
    <row r="6" spans="1:7">
      <c r="B6" s="1">
        <v>1.1643774259999999</v>
      </c>
      <c r="C6">
        <v>1.2700211509999999</v>
      </c>
      <c r="D6">
        <v>0.37825658600000001</v>
      </c>
      <c r="E6">
        <v>0.12269076499999999</v>
      </c>
      <c r="F6">
        <v>0.18296446699999999</v>
      </c>
      <c r="G6" s="2">
        <v>0.14690674799999998</v>
      </c>
    </row>
    <row r="7" spans="1:7">
      <c r="B7" s="1">
        <v>0.63351621400000002</v>
      </c>
      <c r="C7">
        <v>0.89113220599999998</v>
      </c>
      <c r="D7">
        <v>0.89710299699999996</v>
      </c>
      <c r="E7">
        <v>0.122930395</v>
      </c>
      <c r="F7">
        <v>6.8101627999999997E-2</v>
      </c>
      <c r="G7" s="2">
        <v>8.1334551999999991E-2</v>
      </c>
    </row>
    <row r="8" spans="1:7">
      <c r="B8" s="1">
        <v>0.74267451699999998</v>
      </c>
      <c r="C8">
        <v>1.0935267049999999</v>
      </c>
      <c r="D8">
        <v>1.0455673429999999</v>
      </c>
      <c r="E8">
        <v>0.198493848</v>
      </c>
      <c r="F8">
        <v>8.6320195000000002E-2</v>
      </c>
      <c r="G8" s="2">
        <v>7.5929554999999996E-2</v>
      </c>
    </row>
    <row r="9" spans="1:7">
      <c r="B9" s="1">
        <v>0.37084801299999998</v>
      </c>
      <c r="C9">
        <v>1.467316847</v>
      </c>
      <c r="D9">
        <v>1.521593132</v>
      </c>
      <c r="E9">
        <v>0.15133325399999997</v>
      </c>
      <c r="F9">
        <v>3.9592267E-2</v>
      </c>
      <c r="G9" s="2">
        <v>5.0016190000000002E-2</v>
      </c>
    </row>
    <row r="10" spans="1:7">
      <c r="B10" s="1">
        <v>1.2056337939999999</v>
      </c>
      <c r="C10">
        <v>0.81219395900000002</v>
      </c>
      <c r="D10">
        <v>0.9243010479999999</v>
      </c>
      <c r="E10">
        <v>0.12771634699999998</v>
      </c>
      <c r="F10">
        <v>0.13746131599999997</v>
      </c>
      <c r="G10" s="2">
        <v>3.1804278999999998E-2</v>
      </c>
    </row>
    <row r="11" spans="1:7">
      <c r="B11" s="1">
        <v>1.2459183259999997</v>
      </c>
      <c r="C11">
        <v>1.2482547229999998</v>
      </c>
      <c r="D11">
        <v>1.088780692</v>
      </c>
      <c r="E11">
        <v>0.131517151</v>
      </c>
      <c r="F11">
        <v>0.14518273999999998</v>
      </c>
      <c r="G11" s="2">
        <v>9.4114839999999991E-2</v>
      </c>
    </row>
    <row r="12" spans="1:7">
      <c r="B12" s="1">
        <v>1.0259975269999999</v>
      </c>
      <c r="C12">
        <v>1.7912904909999998</v>
      </c>
      <c r="D12">
        <v>1.2808710830000001</v>
      </c>
      <c r="E12">
        <v>0.12945366699999999</v>
      </c>
      <c r="F12">
        <v>9.993253299999999E-2</v>
      </c>
      <c r="G12" s="2">
        <v>8.5355017000000005E-2</v>
      </c>
    </row>
    <row r="13" spans="1:7">
      <c r="B13" s="1">
        <v>1.5661177919999998</v>
      </c>
      <c r="C13">
        <v>1.1464916799999998</v>
      </c>
      <c r="D13">
        <v>0.7571788129999999</v>
      </c>
      <c r="E13">
        <v>0.122817236</v>
      </c>
      <c r="F13">
        <v>0.12794266400000001</v>
      </c>
      <c r="G13" s="2">
        <v>8.8144048999999988E-2</v>
      </c>
    </row>
    <row r="14" spans="1:7">
      <c r="B14" s="1">
        <v>1.0442027809999999</v>
      </c>
      <c r="C14">
        <v>0.806156604</v>
      </c>
      <c r="D14">
        <v>0.77950437799999994</v>
      </c>
      <c r="E14">
        <v>9.4028305999999992E-2</v>
      </c>
      <c r="F14">
        <v>0.13272195999999997</v>
      </c>
      <c r="G14" s="2">
        <v>8.2725738999999993E-2</v>
      </c>
    </row>
    <row r="15" spans="1:7">
      <c r="B15" s="1">
        <v>0.67047254599999995</v>
      </c>
      <c r="C15">
        <v>0.70130499099999999</v>
      </c>
      <c r="D15">
        <v>0.78811776</v>
      </c>
      <c r="E15">
        <v>0.14566865799999998</v>
      </c>
      <c r="F15">
        <v>0.1666696</v>
      </c>
      <c r="G15" s="2">
        <v>7.0710937000000001E-2</v>
      </c>
    </row>
    <row r="16" spans="1:7">
      <c r="B16" s="1">
        <v>1.041054304</v>
      </c>
      <c r="C16">
        <v>0.55045765399999991</v>
      </c>
      <c r="D16">
        <v>0.90566312800000004</v>
      </c>
      <c r="E16">
        <v>0.172726924</v>
      </c>
      <c r="F16">
        <v>7.9450789999999993E-2</v>
      </c>
      <c r="G16" s="2">
        <v>0.107227948</v>
      </c>
    </row>
    <row r="17" spans="2:7">
      <c r="B17" s="1">
        <v>1.014215699</v>
      </c>
      <c r="C17">
        <v>1.195129994</v>
      </c>
      <c r="D17">
        <v>0.88312455700000003</v>
      </c>
      <c r="E17">
        <v>9.4294561999999998E-2</v>
      </c>
      <c r="F17">
        <v>8.7771289999999988E-2</v>
      </c>
      <c r="G17" s="2">
        <v>0.102062581</v>
      </c>
    </row>
    <row r="18" spans="2:7">
      <c r="B18" s="1">
        <v>0.71484410900000006</v>
      </c>
      <c r="C18">
        <v>1.6978412919999999</v>
      </c>
      <c r="D18">
        <v>0.55072390999999998</v>
      </c>
      <c r="E18">
        <v>0.124581182</v>
      </c>
      <c r="F18">
        <v>9.1798411999999996E-2</v>
      </c>
      <c r="G18" s="2">
        <v>9.7642731999999996E-2</v>
      </c>
    </row>
    <row r="19" spans="2:7">
      <c r="B19" s="1">
        <v>1.323066002</v>
      </c>
      <c r="C19">
        <v>1.105215343</v>
      </c>
      <c r="D19">
        <v>1.5005455959999998</v>
      </c>
      <c r="E19">
        <v>0.15982682000000001</v>
      </c>
      <c r="F19">
        <v>0.12103997799999999</v>
      </c>
      <c r="G19" s="2">
        <v>7.9943364000000003E-2</v>
      </c>
    </row>
    <row r="20" spans="2:7">
      <c r="B20" s="1">
        <v>1.210918975</v>
      </c>
      <c r="C20">
        <v>0.97656044399999997</v>
      </c>
      <c r="D20">
        <v>1.9464178929999998</v>
      </c>
      <c r="E20">
        <v>0.14294619</v>
      </c>
      <c r="F20">
        <v>9.1838350999999985E-2</v>
      </c>
      <c r="G20" s="2">
        <v>0.16290207699999998</v>
      </c>
    </row>
    <row r="21" spans="2:7">
      <c r="B21" s="1">
        <v>0.81325232599999997</v>
      </c>
      <c r="C21">
        <v>0.69854258499999988</v>
      </c>
      <c r="D21">
        <v>0.80053194599999999</v>
      </c>
      <c r="E21">
        <v>0.17832495600000001</v>
      </c>
      <c r="F21">
        <v>9.3296101999999992E-2</v>
      </c>
      <c r="G21" s="2">
        <v>0.116793194</v>
      </c>
    </row>
    <row r="22" spans="2:7">
      <c r="B22" s="1">
        <v>1.2314539689999999</v>
      </c>
      <c r="C22">
        <v>0.98783638600000001</v>
      </c>
      <c r="D22">
        <v>1.19988932</v>
      </c>
      <c r="E22">
        <v>5.5640847999999993E-2</v>
      </c>
      <c r="F22">
        <v>0.16195021199999998</v>
      </c>
      <c r="G22" s="2">
        <v>0.11682647599999998</v>
      </c>
    </row>
    <row r="23" spans="2:7">
      <c r="B23" s="1">
        <v>2.1906412089999998</v>
      </c>
      <c r="C23">
        <v>0.91298516799999996</v>
      </c>
      <c r="D23">
        <v>1.241651574</v>
      </c>
      <c r="E23">
        <v>0.115801391</v>
      </c>
      <c r="F23">
        <v>0.120993383</v>
      </c>
      <c r="G23" s="2">
        <v>6.1718140999999997E-2</v>
      </c>
    </row>
    <row r="24" spans="2:7">
      <c r="B24" s="1">
        <v>1.284472195</v>
      </c>
      <c r="C24">
        <v>1.030084556</v>
      </c>
      <c r="D24">
        <v>2.5197469379999999</v>
      </c>
      <c r="E24">
        <v>0.10740101399999999</v>
      </c>
      <c r="F24">
        <v>0.14912998599999999</v>
      </c>
      <c r="G24" s="2">
        <v>9.8567971000000004E-2</v>
      </c>
    </row>
    <row r="25" spans="2:7">
      <c r="B25" s="1">
        <v>0.93405267399999992</v>
      </c>
      <c r="C25">
        <v>0.945428461</v>
      </c>
      <c r="D25">
        <v>0.88828992399999995</v>
      </c>
      <c r="E25">
        <v>0.10172310499999999</v>
      </c>
      <c r="F25">
        <v>0.165950708</v>
      </c>
      <c r="G25" s="2">
        <v>0.12892115499999998</v>
      </c>
    </row>
    <row r="26" spans="2:7">
      <c r="B26" s="1">
        <v>1.033079936</v>
      </c>
      <c r="C26">
        <v>1.7117997620000001</v>
      </c>
      <c r="D26">
        <v>1.3012596359999999</v>
      </c>
      <c r="E26">
        <v>0.11996164099999999</v>
      </c>
      <c r="F26">
        <v>0.12759653200000001</v>
      </c>
      <c r="G26" s="2">
        <v>0.12843523799999998</v>
      </c>
    </row>
    <row r="27" spans="2:7">
      <c r="B27" s="1">
        <v>1.6176982360000001</v>
      </c>
      <c r="C27">
        <v>0.69308433700000005</v>
      </c>
      <c r="D27">
        <v>0.29260203099999998</v>
      </c>
      <c r="E27">
        <v>8.1507618000000004E-2</v>
      </c>
      <c r="F27">
        <v>3.2909241999999998E-2</v>
      </c>
      <c r="G27" s="2">
        <v>9.4793792000000002E-2</v>
      </c>
    </row>
    <row r="28" spans="2:7">
      <c r="B28" s="1">
        <v>1.447294396</v>
      </c>
      <c r="C28">
        <v>1.184513036</v>
      </c>
      <c r="D28">
        <v>0.67320166999999997</v>
      </c>
      <c r="E28">
        <v>0.14428412599999998</v>
      </c>
      <c r="F28">
        <v>0.25002103999999997</v>
      </c>
      <c r="G28" s="2">
        <v>0.11858376599999999</v>
      </c>
    </row>
    <row r="29" spans="2:7">
      <c r="B29" s="1">
        <v>1.007812242</v>
      </c>
      <c r="C29">
        <v>0.87556954299999989</v>
      </c>
      <c r="D29">
        <v>0.77556378999999998</v>
      </c>
      <c r="E29">
        <v>0.12343628199999999</v>
      </c>
      <c r="F29">
        <v>0.11071590099999999</v>
      </c>
      <c r="G29" s="2">
        <v>9.4247967999999988E-2</v>
      </c>
    </row>
    <row r="30" spans="2:7">
      <c r="B30" s="1">
        <v>0.85613951199999994</v>
      </c>
      <c r="C30">
        <v>0.880628407</v>
      </c>
      <c r="D30">
        <v>1.0554720660000001</v>
      </c>
      <c r="E30">
        <v>7.1762647999999998E-2</v>
      </c>
      <c r="F30">
        <v>0.170317307</v>
      </c>
      <c r="G30" s="2">
        <v>0.18756403899999999</v>
      </c>
    </row>
    <row r="31" spans="2:7">
      <c r="B31" s="1">
        <v>1.0019213279999999</v>
      </c>
      <c r="C31">
        <v>0.90467797999999999</v>
      </c>
      <c r="D31">
        <v>0.85662542899999994</v>
      </c>
      <c r="E31">
        <v>0.104878238</v>
      </c>
      <c r="F31">
        <v>9.0853203999999993E-2</v>
      </c>
      <c r="G31" s="2">
        <v>0.15954059500000001</v>
      </c>
    </row>
    <row r="32" spans="2:7">
      <c r="B32" s="1">
        <v>1.3223005160000001</v>
      </c>
      <c r="C32">
        <v>1.1245588419999999</v>
      </c>
      <c r="D32">
        <v>1.0435571099999998</v>
      </c>
      <c r="E32">
        <v>0.15952062599999997</v>
      </c>
      <c r="F32">
        <v>0.103393861</v>
      </c>
      <c r="G32" s="2">
        <v>8.5827621999999992E-2</v>
      </c>
    </row>
    <row r="33" spans="2:7">
      <c r="B33" s="1">
        <v>1.4568197039999999</v>
      </c>
      <c r="C33">
        <v>0.76136568799999993</v>
      </c>
      <c r="D33">
        <v>1.1805125400000001</v>
      </c>
      <c r="E33">
        <v>6.3728374000000004E-2</v>
      </c>
      <c r="F33">
        <v>8.2472796000000001E-2</v>
      </c>
      <c r="G33" s="2">
        <v>0.133147969</v>
      </c>
    </row>
    <row r="34" spans="2:7">
      <c r="B34" s="1">
        <v>0.92850789199999995</v>
      </c>
      <c r="C34">
        <v>0.75574103000000004</v>
      </c>
      <c r="D34">
        <v>1.332298429</v>
      </c>
      <c r="E34">
        <v>0.112133714</v>
      </c>
      <c r="F34">
        <v>6.6670501999999993E-2</v>
      </c>
      <c r="G34" s="2">
        <v>6.5538914000000004E-2</v>
      </c>
    </row>
    <row r="35" spans="2:7">
      <c r="B35" s="1">
        <v>0.90246805599999991</v>
      </c>
      <c r="C35">
        <v>1.1082173799999999</v>
      </c>
      <c r="D35">
        <v>1.2615941479999999</v>
      </c>
      <c r="E35">
        <v>0.26240860100000002</v>
      </c>
      <c r="F35">
        <v>9.7083593999999995E-2</v>
      </c>
      <c r="G35" s="2">
        <v>8.4569562000000001E-2</v>
      </c>
    </row>
    <row r="36" spans="2:7">
      <c r="B36" s="1">
        <v>0.98179237399999986</v>
      </c>
      <c r="C36">
        <v>1.0347839749999999</v>
      </c>
      <c r="D36">
        <v>0.84772582200000002</v>
      </c>
      <c r="E36">
        <v>0.185600401</v>
      </c>
      <c r="F36">
        <v>7.7540403999999993E-2</v>
      </c>
      <c r="G36" s="2">
        <v>0.19689631199999999</v>
      </c>
    </row>
    <row r="37" spans="2:7">
      <c r="B37" s="1">
        <v>1.0386114049999999</v>
      </c>
      <c r="C37">
        <v>0.90654177199999997</v>
      </c>
      <c r="D37">
        <v>1.6788239569999999</v>
      </c>
      <c r="E37">
        <v>9.2610493000000002E-2</v>
      </c>
      <c r="G37" s="2">
        <v>0.11343171199999999</v>
      </c>
    </row>
    <row r="38" spans="2:7">
      <c r="B38" s="1">
        <v>1.0761002499999999</v>
      </c>
      <c r="C38">
        <v>2.1074761479999999</v>
      </c>
      <c r="D38">
        <v>1.049774188</v>
      </c>
      <c r="E38">
        <v>0.10373333799999999</v>
      </c>
      <c r="G38" s="2">
        <v>0.18323072299999998</v>
      </c>
    </row>
    <row r="39" spans="2:7">
      <c r="B39" s="1">
        <v>1.436477746</v>
      </c>
      <c r="C39">
        <v>1.0711545439999999</v>
      </c>
      <c r="D39">
        <v>1.902372494</v>
      </c>
      <c r="E39">
        <v>7.9863486999999997E-2</v>
      </c>
      <c r="G39" s="2">
        <v>0.11528219199999999</v>
      </c>
    </row>
    <row r="40" spans="2:7">
      <c r="B40" s="1">
        <v>1.0304040640000001</v>
      </c>
      <c r="C40">
        <v>0.869865008</v>
      </c>
      <c r="D40">
        <v>1.1949369590000001</v>
      </c>
      <c r="E40">
        <v>0.18615288199999999</v>
      </c>
      <c r="G40" s="2">
        <v>0.12659807200000001</v>
      </c>
    </row>
    <row r="41" spans="2:7">
      <c r="B41" s="1">
        <v>1.493749411</v>
      </c>
      <c r="C41">
        <v>0.99356088999999992</v>
      </c>
      <c r="D41">
        <v>1.123513787</v>
      </c>
      <c r="E41">
        <v>0.111022096</v>
      </c>
      <c r="G41" s="2">
        <v>0.193841024</v>
      </c>
    </row>
    <row r="42" spans="2:7">
      <c r="B42" s="1">
        <v>1.2448333330000001</v>
      </c>
      <c r="C42">
        <v>0.91560113300000001</v>
      </c>
      <c r="D42">
        <v>1.335386999</v>
      </c>
      <c r="E42">
        <v>0.109877195</v>
      </c>
      <c r="G42" s="2">
        <v>0.142513524</v>
      </c>
    </row>
    <row r="43" spans="2:7">
      <c r="B43" s="1">
        <v>0.86920602499999999</v>
      </c>
      <c r="C43">
        <v>0.90940402399999998</v>
      </c>
      <c r="D43">
        <v>0.93588983999999997</v>
      </c>
      <c r="E43">
        <v>0.13759444399999998</v>
      </c>
      <c r="G43" s="2">
        <v>0.12844855099999999</v>
      </c>
    </row>
    <row r="44" spans="2:7">
      <c r="B44" s="1">
        <v>1.2491067419999999</v>
      </c>
      <c r="C44">
        <v>0.81095586799999997</v>
      </c>
      <c r="D44">
        <v>1.1974996729999998</v>
      </c>
      <c r="E44">
        <v>0.139584708</v>
      </c>
      <c r="G44" s="2">
        <v>0.132948277</v>
      </c>
    </row>
    <row r="45" spans="2:7">
      <c r="B45" s="1">
        <v>1.2014735439999999</v>
      </c>
      <c r="C45">
        <v>1.1541066010000001</v>
      </c>
      <c r="D45">
        <v>0.86459313999999998</v>
      </c>
      <c r="E45">
        <v>0.192349991</v>
      </c>
      <c r="G45" s="2">
        <v>9.8827570999999989E-2</v>
      </c>
    </row>
    <row r="46" spans="2:7">
      <c r="B46" s="1">
        <v>1.1883937180000002</v>
      </c>
      <c r="C46">
        <v>0.79073372499999994</v>
      </c>
      <c r="D46">
        <v>0.88303136799999993</v>
      </c>
      <c r="E46">
        <v>0.25176501699999998</v>
      </c>
      <c r="G46" s="2">
        <v>0.20206833499999999</v>
      </c>
    </row>
    <row r="47" spans="2:7">
      <c r="B47" s="1">
        <v>1.5558602799999999</v>
      </c>
      <c r="C47">
        <v>1.1575745859999997</v>
      </c>
      <c r="D47">
        <v>1.2027249469999999</v>
      </c>
      <c r="E47">
        <v>6.0393516999999994E-2</v>
      </c>
      <c r="G47" s="2">
        <v>0.14261336999999999</v>
      </c>
    </row>
    <row r="48" spans="2:7">
      <c r="B48" s="1">
        <v>0.81190107700000003</v>
      </c>
      <c r="C48">
        <v>1.1538004069999999</v>
      </c>
      <c r="D48">
        <v>0.83187693399999996</v>
      </c>
      <c r="E48">
        <v>0.11118850599999999</v>
      </c>
      <c r="G48" s="2"/>
    </row>
    <row r="49" spans="1:7">
      <c r="B49" s="1">
        <v>1.0706153759999999</v>
      </c>
      <c r="C49">
        <v>1.551174174</v>
      </c>
      <c r="D49">
        <v>1.4037948219999998</v>
      </c>
      <c r="E49">
        <v>0.10936465199999999</v>
      </c>
      <c r="G49" s="2"/>
    </row>
    <row r="50" spans="1:7">
      <c r="B50" s="1">
        <v>0.96941146999999994</v>
      </c>
      <c r="C50">
        <v>1.09507099</v>
      </c>
      <c r="D50">
        <v>1.0005234839999999</v>
      </c>
      <c r="E50">
        <v>0.18863571999999998</v>
      </c>
      <c r="G50" s="2"/>
    </row>
    <row r="51" spans="1:7">
      <c r="B51" s="1">
        <v>0.81608795299999992</v>
      </c>
      <c r="C51">
        <v>0.64060527999999994</v>
      </c>
      <c r="D51">
        <v>1.2997153509999999</v>
      </c>
      <c r="E51">
        <v>0.11468311599999999</v>
      </c>
      <c r="G51" s="2"/>
    </row>
    <row r="52" spans="1:7">
      <c r="B52" s="1">
        <v>0.45069153099999998</v>
      </c>
      <c r="C52">
        <v>1.5745381379999999</v>
      </c>
      <c r="D52">
        <v>0.80459900600000001</v>
      </c>
      <c r="E52">
        <v>0.12229138099999999</v>
      </c>
      <c r="G52" s="2"/>
    </row>
    <row r="53" spans="1:7">
      <c r="B53" s="1">
        <v>1.145879291</v>
      </c>
      <c r="C53">
        <v>0.75367088999999998</v>
      </c>
      <c r="D53">
        <v>0.88799704199999996</v>
      </c>
      <c r="E53">
        <v>0.21174673999999999</v>
      </c>
      <c r="G53" s="2"/>
    </row>
    <row r="54" spans="1:7">
      <c r="B54" s="1">
        <v>0.99720193999999995</v>
      </c>
      <c r="C54">
        <v>0.59108831999999989</v>
      </c>
      <c r="D54">
        <v>0.88980758299999996</v>
      </c>
      <c r="E54">
        <v>0.13372042000000001</v>
      </c>
      <c r="G54" s="2"/>
    </row>
    <row r="55" spans="1:7">
      <c r="B55" s="1">
        <v>0.71180213399999992</v>
      </c>
      <c r="C55">
        <v>0.90685462299999997</v>
      </c>
      <c r="G55" s="2"/>
    </row>
    <row r="56" spans="1:7">
      <c r="B56" s="1">
        <v>0.59788450399999993</v>
      </c>
      <c r="C56">
        <v>1.0592196189999998</v>
      </c>
      <c r="G56" s="2"/>
    </row>
    <row r="57" spans="1:7">
      <c r="B57" s="1">
        <v>0.72683894199999999</v>
      </c>
      <c r="G57" s="2"/>
    </row>
    <row r="58" spans="1:7">
      <c r="B58" s="1"/>
      <c r="G58" s="2"/>
    </row>
    <row r="59" spans="1:7">
      <c r="A59" s="13" t="s">
        <v>6</v>
      </c>
      <c r="B59" s="1">
        <f t="shared" ref="B59:G59" si="0">AVERAGE(B5:B58)</f>
        <v>1.0662943676792451</v>
      </c>
      <c r="C59">
        <f t="shared" si="0"/>
        <v>1.0461170077884616</v>
      </c>
      <c r="D59">
        <f t="shared" si="0"/>
        <v>1.0811981201400003</v>
      </c>
      <c r="E59">
        <f t="shared" si="0"/>
        <v>0.13162272170000003</v>
      </c>
      <c r="F59">
        <f t="shared" si="0"/>
        <v>0.117500644875</v>
      </c>
      <c r="G59" s="2">
        <f t="shared" si="0"/>
        <v>0.11288464920930234</v>
      </c>
    </row>
    <row r="60" spans="1:7">
      <c r="A60" s="13"/>
      <c r="B60" s="1"/>
      <c r="G60" s="2"/>
    </row>
    <row r="61" spans="1:7">
      <c r="A61" s="13" t="s">
        <v>7</v>
      </c>
      <c r="B61" s="1"/>
      <c r="C61">
        <f>AVERAGE(B59:D59)</f>
        <v>1.0645364985359023</v>
      </c>
      <c r="F61">
        <f>AVERAGE(E59:G59)</f>
        <v>0.12066933859476746</v>
      </c>
      <c r="G61" s="2"/>
    </row>
    <row r="62" spans="1:7">
      <c r="B62" s="1"/>
      <c r="G62" s="2"/>
    </row>
    <row r="63" spans="1:7">
      <c r="A63" s="13" t="s">
        <v>8</v>
      </c>
      <c r="B63" s="3"/>
      <c r="C63" s="4"/>
      <c r="D63" s="4"/>
      <c r="E63" s="14">
        <f>1-(F61/C61)</f>
        <v>0.88664612367849427</v>
      </c>
      <c r="F63" s="4"/>
      <c r="G63" s="5"/>
    </row>
  </sheetData>
  <mergeCells count="2">
    <mergeCell ref="B2:G2"/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B23A9-7F34-0345-8191-8E7239D409CC}">
  <dimension ref="A1:G59"/>
  <sheetViews>
    <sheetView zoomScale="85" zoomScaleNormal="85" workbookViewId="0">
      <selection activeCell="N46" sqref="N46"/>
    </sheetView>
  </sheetViews>
  <sheetFormatPr baseColWidth="10" defaultRowHeight="14"/>
  <cols>
    <col min="1" max="1" width="30.83203125" bestFit="1" customWidth="1"/>
    <col min="5" max="5" width="10.33203125" customWidth="1"/>
  </cols>
  <sheetData>
    <row r="1" spans="1:7">
      <c r="A1" s="36" t="s">
        <v>9</v>
      </c>
      <c r="B1" s="36"/>
      <c r="C1" s="36"/>
      <c r="D1" s="36"/>
      <c r="E1" s="36"/>
      <c r="F1" s="36"/>
      <c r="G1" s="36"/>
    </row>
    <row r="2" spans="1:7" ht="20" customHeight="1">
      <c r="A2" t="s">
        <v>4</v>
      </c>
      <c r="B2" s="33" t="s">
        <v>20</v>
      </c>
      <c r="C2" s="34"/>
      <c r="D2" s="35"/>
      <c r="E2" s="33" t="s">
        <v>21</v>
      </c>
      <c r="F2" s="34"/>
      <c r="G2" s="35"/>
    </row>
    <row r="3" spans="1:7">
      <c r="A3" t="s">
        <v>5</v>
      </c>
      <c r="B3" s="10">
        <v>1</v>
      </c>
      <c r="C3" s="6">
        <v>2</v>
      </c>
      <c r="D3" s="11">
        <v>3</v>
      </c>
      <c r="E3" s="10">
        <v>1</v>
      </c>
      <c r="F3" s="6">
        <v>2</v>
      </c>
      <c r="G3" s="11">
        <v>3</v>
      </c>
    </row>
    <row r="4" spans="1:7">
      <c r="B4" s="1">
        <v>1.0586559599999998</v>
      </c>
      <c r="C4">
        <v>1.198000908</v>
      </c>
      <c r="D4" s="2">
        <v>1.7359729599999998</v>
      </c>
      <c r="E4" s="1">
        <v>0.257151132</v>
      </c>
      <c r="F4">
        <v>0.10394596099999999</v>
      </c>
      <c r="G4" s="2">
        <v>4.2009160000000004E-2</v>
      </c>
    </row>
    <row r="5" spans="1:7">
      <c r="B5" s="1">
        <v>1.882362283</v>
      </c>
      <c r="C5">
        <v>1.185568985</v>
      </c>
      <c r="D5" s="2">
        <v>1.1493073039999999</v>
      </c>
      <c r="E5" s="1">
        <v>0.28748822399999996</v>
      </c>
      <c r="F5">
        <v>0.19539144</v>
      </c>
      <c r="G5" s="2">
        <v>0.28969351899999995</v>
      </c>
    </row>
    <row r="6" spans="1:7">
      <c r="B6" s="1">
        <v>2.0243752960000001</v>
      </c>
      <c r="C6">
        <v>1.5164718160000001</v>
      </c>
      <c r="D6" s="2">
        <v>0.84022318399999996</v>
      </c>
      <c r="E6" s="1">
        <v>0.356480827</v>
      </c>
      <c r="F6">
        <v>6.7278642999999999E-2</v>
      </c>
      <c r="G6" s="2">
        <v>0.24926691599999998</v>
      </c>
    </row>
    <row r="7" spans="1:7">
      <c r="B7" s="1">
        <v>1.209838658</v>
      </c>
      <c r="C7">
        <v>1.5197683319999999</v>
      </c>
      <c r="D7" s="2">
        <v>1.2238359979999998</v>
      </c>
      <c r="E7" s="1">
        <v>0.67608294799999991</v>
      </c>
      <c r="F7">
        <v>0.23630937799999999</v>
      </c>
      <c r="G7" s="2">
        <v>9.7690006999999995E-2</v>
      </c>
    </row>
    <row r="8" spans="1:7">
      <c r="B8" s="1">
        <v>1.3760984920000001</v>
      </c>
      <c r="C8">
        <v>1.26959873</v>
      </c>
      <c r="D8" s="2">
        <v>1.0609526659999999</v>
      </c>
      <c r="E8" s="1">
        <v>0.18586753599999997</v>
      </c>
      <c r="F8">
        <v>0.14309280699999999</v>
      </c>
      <c r="G8" s="2">
        <v>0.197328215</v>
      </c>
    </row>
    <row r="9" spans="1:7">
      <c r="B9" s="1">
        <v>1.1196900759999999</v>
      </c>
      <c r="C9">
        <v>1.4452167849999999</v>
      </c>
      <c r="D9" s="2">
        <v>0.97813411899999991</v>
      </c>
      <c r="E9" s="1">
        <v>0.25804239099999998</v>
      </c>
      <c r="F9">
        <v>0.44057913099999996</v>
      </c>
      <c r="G9" s="2">
        <v>0.177869056</v>
      </c>
    </row>
    <row r="10" spans="1:7">
      <c r="B10" s="1">
        <v>0.67364912499999996</v>
      </c>
      <c r="C10">
        <v>1.9865024929999999</v>
      </c>
      <c r="D10" s="2">
        <v>1.5736095290000001</v>
      </c>
      <c r="E10" s="1">
        <v>0.34180361599999998</v>
      </c>
      <c r="F10">
        <v>0.24727872200000001</v>
      </c>
      <c r="G10" s="2">
        <v>0.270354337</v>
      </c>
    </row>
    <row r="11" spans="1:7">
      <c r="B11" s="1">
        <v>1.8063881499999999</v>
      </c>
      <c r="C11">
        <v>1.8383077979999998</v>
      </c>
      <c r="D11" s="2">
        <v>1.2225276759999999</v>
      </c>
      <c r="E11" s="1">
        <v>0.26512104599999997</v>
      </c>
      <c r="F11">
        <v>0.13354604999999997</v>
      </c>
      <c r="G11" s="2">
        <v>0.274427849</v>
      </c>
    </row>
    <row r="12" spans="1:7">
      <c r="B12" s="1">
        <v>1.4467193570000001</v>
      </c>
      <c r="C12">
        <v>1.4580543459999999</v>
      </c>
      <c r="D12" s="2">
        <v>1.3572220789999998</v>
      </c>
      <c r="E12" s="1">
        <v>0.11162450199999999</v>
      </c>
      <c r="F12">
        <v>6.6758741999999996E-2</v>
      </c>
      <c r="G12" s="2">
        <v>0.15727296999999998</v>
      </c>
    </row>
    <row r="13" spans="1:7">
      <c r="B13" s="1">
        <v>1.4083323659999998</v>
      </c>
      <c r="C13">
        <v>1.3571820859999999</v>
      </c>
      <c r="D13" s="2">
        <v>0.96114877599999993</v>
      </c>
      <c r="E13" s="1">
        <v>8.9765797999999994E-2</v>
      </c>
      <c r="F13">
        <v>0.21319948399999999</v>
      </c>
      <c r="G13" s="2">
        <v>0.15021716800000001</v>
      </c>
    </row>
    <row r="14" spans="1:7">
      <c r="B14" s="1">
        <v>1.7123717299999999</v>
      </c>
      <c r="C14">
        <v>1.1640587869999999</v>
      </c>
      <c r="D14" s="2">
        <v>1.0277704009999999</v>
      </c>
      <c r="E14" s="1">
        <v>0.32150461699999999</v>
      </c>
      <c r="F14">
        <v>0.29165885999999996</v>
      </c>
      <c r="G14" s="2">
        <v>0.19508864000000001</v>
      </c>
    </row>
    <row r="15" spans="1:7">
      <c r="B15" s="1">
        <v>1.8563329439999998</v>
      </c>
      <c r="C15">
        <v>1.8895094960000001</v>
      </c>
      <c r="D15" s="2">
        <v>1.4306766909999999</v>
      </c>
      <c r="E15" s="1">
        <v>6.6301685999999999E-2</v>
      </c>
      <c r="F15">
        <v>0.31086663799999997</v>
      </c>
      <c r="G15" s="2">
        <v>0.176909238</v>
      </c>
    </row>
    <row r="16" spans="1:7">
      <c r="B16" s="1">
        <v>1.441234685</v>
      </c>
      <c r="C16">
        <v>0.92701811899999986</v>
      </c>
      <c r="D16" s="2">
        <v>1.1436798019999999</v>
      </c>
      <c r="E16" s="1">
        <v>0.207714812</v>
      </c>
      <c r="F16">
        <v>0.193831736</v>
      </c>
      <c r="G16" s="2">
        <v>0.151331242</v>
      </c>
    </row>
    <row r="17" spans="2:7">
      <c r="B17" s="1">
        <v>1.1969953849999999</v>
      </c>
      <c r="C17">
        <v>1.189893877</v>
      </c>
      <c r="D17" s="2">
        <v>1.8201683879999999</v>
      </c>
      <c r="E17" s="1">
        <v>0.20220728799999999</v>
      </c>
      <c r="F17">
        <v>0.170796114</v>
      </c>
      <c r="G17" s="2">
        <v>0.24942117199999997</v>
      </c>
    </row>
    <row r="18" spans="2:7">
      <c r="B18" s="1">
        <v>1.0394139019999999</v>
      </c>
      <c r="C18">
        <v>2.0296714319999998</v>
      </c>
      <c r="D18" s="2">
        <v>0.89823501699999997</v>
      </c>
      <c r="E18" s="1">
        <v>0.250015345</v>
      </c>
      <c r="F18">
        <v>0.21714730600000001</v>
      </c>
      <c r="G18" s="2">
        <v>0.22058665199999999</v>
      </c>
    </row>
    <row r="19" spans="2:7">
      <c r="B19" s="1">
        <v>0.93232568199999999</v>
      </c>
      <c r="C19">
        <v>1.4635161649999999</v>
      </c>
      <c r="D19" s="2">
        <v>1.54042155</v>
      </c>
      <c r="E19" s="1">
        <v>0.22118653799999999</v>
      </c>
      <c r="F19">
        <v>0.17514957199999998</v>
      </c>
      <c r="G19" s="2">
        <v>0.17038476399999999</v>
      </c>
    </row>
    <row r="20" spans="2:7">
      <c r="B20" s="1">
        <v>1.2287664899999999</v>
      </c>
      <c r="C20">
        <v>1.204696778</v>
      </c>
      <c r="D20" s="2">
        <v>1.2376962220000001</v>
      </c>
      <c r="E20" s="1">
        <v>0.19037525</v>
      </c>
      <c r="F20">
        <v>9.6170296000000002E-2</v>
      </c>
      <c r="G20" s="2">
        <v>0.21926118999999999</v>
      </c>
    </row>
    <row r="21" spans="2:7">
      <c r="B21" s="1">
        <v>1.812986896</v>
      </c>
      <c r="C21">
        <v>1.5897207529999999</v>
      </c>
      <c r="D21" s="2">
        <v>1.4284828219999999</v>
      </c>
      <c r="E21" s="1">
        <v>0.19807093100000001</v>
      </c>
      <c r="F21">
        <v>0.11380123099999999</v>
      </c>
      <c r="G21" s="2">
        <v>0.10993910799999999</v>
      </c>
    </row>
    <row r="22" spans="2:7">
      <c r="B22" s="1">
        <v>1.044310115</v>
      </c>
      <c r="C22">
        <v>1.1980408999999999</v>
      </c>
      <c r="D22" s="2">
        <v>1.559692174</v>
      </c>
      <c r="E22" s="1">
        <v>0.24334804099999999</v>
      </c>
      <c r="F22">
        <v>5.4143996E-2</v>
      </c>
      <c r="G22" s="2">
        <v>0.26929168199999998</v>
      </c>
    </row>
    <row r="23" spans="2:7">
      <c r="B23" s="1">
        <v>1.2064050249999998</v>
      </c>
      <c r="C23">
        <v>1.687427899</v>
      </c>
      <c r="D23" s="2">
        <v>0.86221329099999988</v>
      </c>
      <c r="E23" s="1">
        <v>0.17304140199999998</v>
      </c>
      <c r="F23">
        <v>0.20768624599999999</v>
      </c>
      <c r="G23" s="2">
        <v>0.18278240799999998</v>
      </c>
    </row>
    <row r="24" spans="2:7">
      <c r="B24" s="1">
        <v>1.2470715830000001</v>
      </c>
      <c r="C24">
        <v>1.4759023819999999</v>
      </c>
      <c r="D24" s="2">
        <v>1.5452434909999999</v>
      </c>
      <c r="E24" s="1">
        <v>0.34563717399999999</v>
      </c>
      <c r="F24">
        <v>0.151651181</v>
      </c>
      <c r="G24" s="2">
        <v>0.23881176000000001</v>
      </c>
    </row>
    <row r="25" spans="2:7">
      <c r="B25" s="1">
        <v>1.2528876200000001</v>
      </c>
      <c r="C25">
        <v>1.47000636</v>
      </c>
      <c r="D25" s="2">
        <v>1.089290138</v>
      </c>
      <c r="E25" s="1">
        <v>0.19018100199999999</v>
      </c>
      <c r="F25">
        <v>0.24174263200000001</v>
      </c>
      <c r="G25" s="2">
        <v>0.11604651799999999</v>
      </c>
    </row>
    <row r="26" spans="2:7">
      <c r="B26" s="1">
        <v>1.2407013649999998</v>
      </c>
      <c r="C26">
        <v>1.270272888</v>
      </c>
      <c r="D26" s="2">
        <v>0.54506784600000002</v>
      </c>
      <c r="E26" s="1">
        <v>0.16076944800000001</v>
      </c>
      <c r="F26">
        <v>0.33358803499999995</v>
      </c>
      <c r="G26" s="2">
        <v>0.2242431</v>
      </c>
    </row>
    <row r="27" spans="2:7">
      <c r="B27" s="1">
        <v>1.364163617</v>
      </c>
      <c r="C27">
        <v>1.6647636349999999</v>
      </c>
      <c r="D27" s="2">
        <v>1.1746853389999998</v>
      </c>
      <c r="E27" s="1">
        <v>0.19612273</v>
      </c>
      <c r="F27">
        <v>8.9423005999999985E-2</v>
      </c>
      <c r="G27" s="2">
        <v>0.237177785</v>
      </c>
    </row>
    <row r="28" spans="2:7">
      <c r="B28" s="1">
        <v>2.0650247139999998</v>
      </c>
      <c r="C28">
        <v>1.7458110899999999</v>
      </c>
      <c r="D28" s="2">
        <v>2.1621776800000001</v>
      </c>
      <c r="E28" s="1">
        <v>0.20261863799999999</v>
      </c>
      <c r="F28">
        <v>0.21504484799999998</v>
      </c>
      <c r="G28" s="2">
        <v>0.15255957999999997</v>
      </c>
    </row>
    <row r="29" spans="2:7">
      <c r="B29" s="1">
        <v>1.4257576259999998</v>
      </c>
      <c r="C29">
        <v>0.53485264399999999</v>
      </c>
      <c r="D29" s="2">
        <v>1.2188712279999998</v>
      </c>
      <c r="E29" s="1">
        <v>0.23147029799999999</v>
      </c>
      <c r="F29">
        <v>0.16083800599999998</v>
      </c>
      <c r="G29" s="2">
        <v>0.12562755499999997</v>
      </c>
    </row>
    <row r="30" spans="2:7">
      <c r="B30" s="1">
        <v>1.1732570390000001</v>
      </c>
      <c r="C30">
        <v>0.98610403300000005</v>
      </c>
      <c r="D30" s="2">
        <v>1.0465725420000001</v>
      </c>
      <c r="E30" s="1">
        <v>0.18815281599999997</v>
      </c>
      <c r="F30">
        <v>7.0603725999999992E-2</v>
      </c>
      <c r="G30" s="2">
        <v>0.201687386</v>
      </c>
    </row>
    <row r="31" spans="2:7">
      <c r="B31" s="1">
        <v>1.1440625870000001</v>
      </c>
      <c r="C31">
        <v>0.73637434800000001</v>
      </c>
      <c r="D31" s="2">
        <v>1.271832592</v>
      </c>
      <c r="E31" s="1">
        <v>8.1590208999999997E-2</v>
      </c>
      <c r="F31">
        <v>7.7305308999999989E-2</v>
      </c>
      <c r="G31" s="2">
        <v>0.31188358799999999</v>
      </c>
    </row>
    <row r="32" spans="2:7">
      <c r="B32" s="1">
        <v>1.2290807159999999</v>
      </c>
      <c r="C32">
        <v>0.474675509</v>
      </c>
      <c r="D32" s="2">
        <v>1.465338676</v>
      </c>
      <c r="E32" s="1">
        <v>0.12348510499999998</v>
      </c>
      <c r="F32">
        <v>0.22466016399999997</v>
      </c>
      <c r="G32" s="2">
        <v>0.28788814799999995</v>
      </c>
    </row>
    <row r="33" spans="2:7">
      <c r="B33" s="1">
        <v>1.257823825</v>
      </c>
      <c r="C33">
        <v>1.3295987569999999</v>
      </c>
      <c r="D33" s="2">
        <v>0.89207047400000006</v>
      </c>
      <c r="E33" s="1">
        <v>7.1523551000000005E-2</v>
      </c>
      <c r="F33">
        <v>0.51142852399999994</v>
      </c>
      <c r="G33" s="2">
        <v>8.6674956999999997E-2</v>
      </c>
    </row>
    <row r="34" spans="2:7">
      <c r="B34" s="1">
        <v>0.93477093099999997</v>
      </c>
      <c r="C34">
        <v>1.0026951659999999</v>
      </c>
      <c r="D34" s="2">
        <v>1.2789798049999999</v>
      </c>
      <c r="E34" s="1">
        <v>0.22072948199999998</v>
      </c>
      <c r="F34">
        <v>0.16608272399999999</v>
      </c>
      <c r="G34" s="2">
        <v>0.10536854799999999</v>
      </c>
    </row>
    <row r="35" spans="2:7">
      <c r="B35" s="1">
        <v>1.4138970230000001</v>
      </c>
      <c r="C35">
        <v>1.291571698</v>
      </c>
      <c r="D35" s="2">
        <v>1.421404168</v>
      </c>
      <c r="E35" s="1">
        <v>0.222917638</v>
      </c>
      <c r="F35">
        <v>0.22915073899999999</v>
      </c>
      <c r="G35" s="2">
        <v>9.0868445999999992E-2</v>
      </c>
    </row>
    <row r="36" spans="2:7">
      <c r="B36" s="1">
        <v>1.5674678389999999</v>
      </c>
      <c r="C36">
        <v>1.3915984029999999</v>
      </c>
      <c r="D36" s="2">
        <v>1.6738476229999999</v>
      </c>
      <c r="E36" s="1">
        <v>0.12012002999999999</v>
      </c>
      <c r="F36">
        <v>0.27420503399999996</v>
      </c>
      <c r="G36" s="2">
        <v>0.21419929399999998</v>
      </c>
    </row>
    <row r="37" spans="2:7">
      <c r="B37" s="1">
        <v>1.458654232</v>
      </c>
      <c r="C37">
        <v>1.3152300589999999</v>
      </c>
      <c r="D37" s="2">
        <v>1.2505337819999998</v>
      </c>
      <c r="E37" s="1">
        <v>0.71420713199999997</v>
      </c>
      <c r="F37">
        <v>0.350881891</v>
      </c>
      <c r="G37" s="2">
        <v>0.26197878599999996</v>
      </c>
    </row>
    <row r="38" spans="2:7">
      <c r="B38" s="1">
        <v>1.9213491599999999</v>
      </c>
      <c r="C38">
        <v>0.96529084599999992</v>
      </c>
      <c r="D38" s="2">
        <v>1.493356208</v>
      </c>
      <c r="E38" s="1">
        <v>0.19530574199999998</v>
      </c>
      <c r="F38">
        <v>0.32275580799999998</v>
      </c>
      <c r="G38" s="2">
        <v>0.15472488200000001</v>
      </c>
    </row>
    <row r="39" spans="2:7">
      <c r="B39" s="1">
        <v>1.445399608</v>
      </c>
      <c r="C39">
        <v>1.5205167609999999</v>
      </c>
      <c r="D39" s="2">
        <v>1.439320763</v>
      </c>
      <c r="E39" s="1">
        <v>0.17513814599999999</v>
      </c>
      <c r="F39">
        <v>0.45530776099999998</v>
      </c>
      <c r="G39" s="2">
        <v>0.10385455</v>
      </c>
    </row>
    <row r="40" spans="2:7">
      <c r="B40" s="1">
        <v>1.1285855279999999</v>
      </c>
      <c r="C40">
        <v>1.4195702299999999</v>
      </c>
      <c r="D40" s="2">
        <v>1.1511926599999998</v>
      </c>
      <c r="E40" s="1">
        <v>0.10912783299999999</v>
      </c>
      <c r="F40">
        <v>0.56719506999999991</v>
      </c>
      <c r="G40" s="2">
        <v>0.16004958499999999</v>
      </c>
    </row>
    <row r="41" spans="2:7">
      <c r="B41" s="1">
        <v>1.7417547179999999</v>
      </c>
      <c r="C41">
        <v>0.62690943599999993</v>
      </c>
      <c r="D41" s="2">
        <v>1.1826495399999999</v>
      </c>
      <c r="E41" s="1">
        <v>0.157712886</v>
      </c>
      <c r="F41">
        <v>0.32089330399999999</v>
      </c>
      <c r="G41" s="2">
        <v>0.140470448</v>
      </c>
    </row>
    <row r="42" spans="2:7">
      <c r="B42" s="1">
        <v>1.7682411129999998</v>
      </c>
      <c r="C42">
        <v>0.77635532200000001</v>
      </c>
      <c r="D42" s="2">
        <v>1.7391666379999999</v>
      </c>
      <c r="E42" s="1">
        <v>0.16274050200000001</v>
      </c>
      <c r="F42">
        <v>8.0498987999999994E-2</v>
      </c>
      <c r="G42" s="2">
        <v>0.39697598899999997</v>
      </c>
    </row>
    <row r="43" spans="2:7">
      <c r="B43" s="1">
        <v>1.3382428279999998</v>
      </c>
      <c r="C43">
        <v>1.7921908479999999</v>
      </c>
      <c r="D43" s="2">
        <v>1.708029698</v>
      </c>
      <c r="E43" s="1">
        <v>0.124502054</v>
      </c>
      <c r="F43">
        <v>0.26564094699999996</v>
      </c>
      <c r="G43" s="2">
        <v>8.4675336999999989E-2</v>
      </c>
    </row>
    <row r="44" spans="2:7">
      <c r="B44" s="1">
        <v>1.8173003619999999</v>
      </c>
      <c r="C44">
        <v>1.2998729769999999</v>
      </c>
      <c r="D44" s="2">
        <v>1.1027790039999998</v>
      </c>
      <c r="E44" s="1">
        <v>0.15295950399999997</v>
      </c>
      <c r="F44">
        <v>0.25274625499999998</v>
      </c>
      <c r="G44" s="2">
        <v>0.12222248799999999</v>
      </c>
    </row>
    <row r="45" spans="2:7">
      <c r="B45" s="1">
        <v>1.4153024699999999</v>
      </c>
      <c r="C45">
        <v>1.6070546019999998</v>
      </c>
      <c r="D45" s="2">
        <v>2.627129322</v>
      </c>
      <c r="E45" s="1">
        <v>0.141875896</v>
      </c>
      <c r="F45">
        <v>0.15711871299999999</v>
      </c>
      <c r="G45" s="2">
        <v>0.14457252600000001</v>
      </c>
    </row>
    <row r="46" spans="2:7">
      <c r="B46" s="1">
        <v>1.137275305</v>
      </c>
      <c r="C46">
        <v>1.4165193819999999</v>
      </c>
      <c r="D46" s="2">
        <v>1.741868982</v>
      </c>
      <c r="E46" s="1">
        <v>0.25508866699999999</v>
      </c>
      <c r="F46">
        <v>0.118606032</v>
      </c>
      <c r="G46" s="2">
        <v>0.17107606099999997</v>
      </c>
    </row>
    <row r="47" spans="2:7">
      <c r="B47" s="1">
        <v>0.98626400299999994</v>
      </c>
      <c r="C47">
        <v>1.6578335229999999</v>
      </c>
      <c r="D47" s="2">
        <v>1.3924668099999999</v>
      </c>
      <c r="E47" s="1">
        <v>0.194014559</v>
      </c>
      <c r="F47">
        <v>0.251323668</v>
      </c>
      <c r="G47" s="2">
        <v>0.12292521099999999</v>
      </c>
    </row>
    <row r="48" spans="2:7">
      <c r="B48" s="1">
        <v>1.6014442389999999</v>
      </c>
      <c r="C48">
        <v>0.68035642200000002</v>
      </c>
      <c r="D48" s="2">
        <v>1.2556299559999999</v>
      </c>
      <c r="E48" s="1">
        <v>0.21968396599999998</v>
      </c>
      <c r="F48">
        <v>0.21157693599999997</v>
      </c>
      <c r="G48" s="2">
        <v>0.36652463299999993</v>
      </c>
    </row>
    <row r="49" spans="1:7">
      <c r="B49" s="1">
        <v>1.4056014559999999</v>
      </c>
      <c r="C49">
        <v>1.0729389599999999</v>
      </c>
      <c r="D49" s="2">
        <v>0.97394634400000002</v>
      </c>
      <c r="E49" s="1">
        <v>0.30461068400000002</v>
      </c>
      <c r="F49">
        <v>0.42877565999999995</v>
      </c>
      <c r="G49" s="2">
        <v>0.22119225099999998</v>
      </c>
    </row>
    <row r="50" spans="1:7">
      <c r="B50" s="1">
        <v>1.2151576479999999</v>
      </c>
      <c r="C50">
        <v>0.62343581000000003</v>
      </c>
      <c r="D50" s="2">
        <v>1.1463764329999999</v>
      </c>
      <c r="E50" s="1">
        <v>0.117697633</v>
      </c>
      <c r="F50">
        <v>0.190158149</v>
      </c>
      <c r="G50" s="2">
        <v>0.10771096000000001</v>
      </c>
    </row>
    <row r="51" spans="1:7">
      <c r="B51" s="1">
        <v>1.5905320269999998</v>
      </c>
      <c r="C51">
        <v>1.4643617180000001</v>
      </c>
      <c r="D51" s="2">
        <v>1.3335922839999999</v>
      </c>
      <c r="E51" s="1">
        <v>0.28723113</v>
      </c>
      <c r="F51">
        <v>0.21219967399999998</v>
      </c>
      <c r="G51" s="2">
        <v>0.19194066699999998</v>
      </c>
    </row>
    <row r="52" spans="1:7">
      <c r="B52" s="1">
        <v>1.7712633959999999</v>
      </c>
      <c r="C52">
        <v>1.3426705579999998</v>
      </c>
      <c r="D52" s="2">
        <v>1.3920554590000001</v>
      </c>
      <c r="E52" s="1">
        <v>0.16176354500000001</v>
      </c>
      <c r="F52">
        <v>2.6052191999999998E-2</v>
      </c>
      <c r="G52" s="2">
        <v>0.15042855599999999</v>
      </c>
    </row>
    <row r="53" spans="1:7">
      <c r="B53" s="1">
        <v>2.5295764319999998</v>
      </c>
      <c r="C53">
        <v>1.1307279779999999</v>
      </c>
      <c r="D53" s="2">
        <v>1.1974810069999999</v>
      </c>
      <c r="E53" s="1">
        <v>0.25221492699999998</v>
      </c>
      <c r="F53">
        <v>0.13562565499999998</v>
      </c>
      <c r="G53" s="2">
        <v>0.15094845699999998</v>
      </c>
    </row>
    <row r="54" spans="1:7">
      <c r="B54" s="1"/>
      <c r="D54" s="2"/>
      <c r="E54" s="1"/>
      <c r="G54" s="2"/>
    </row>
    <row r="55" spans="1:7">
      <c r="A55" s="13" t="s">
        <v>6</v>
      </c>
      <c r="B55" s="1">
        <f>AVERAGE(B4:B53)</f>
        <v>1.4213032725400001</v>
      </c>
      <c r="C55">
        <f t="shared" ref="C55:G55" si="0">AVERAGE(C4:C53)</f>
        <v>1.3040857765999996</v>
      </c>
      <c r="D55" s="2">
        <f t="shared" si="0"/>
        <v>1.3192985428199997</v>
      </c>
      <c r="E55" s="1">
        <f t="shared" si="0"/>
        <v>0.21968773714000003</v>
      </c>
      <c r="F55">
        <f t="shared" si="0"/>
        <v>0.21543425967999996</v>
      </c>
      <c r="G55" s="2">
        <f t="shared" si="0"/>
        <v>0.18592866690000004</v>
      </c>
    </row>
    <row r="56" spans="1:7">
      <c r="A56" s="13"/>
      <c r="B56" s="1"/>
      <c r="D56" s="2"/>
      <c r="E56" s="1"/>
      <c r="G56" s="2"/>
    </row>
    <row r="57" spans="1:7">
      <c r="A57" s="13" t="s">
        <v>7</v>
      </c>
      <c r="B57" s="1"/>
      <c r="C57">
        <f>AVERAGE(B55:D55)</f>
        <v>1.3482291973199996</v>
      </c>
      <c r="D57" s="2"/>
      <c r="E57" s="1"/>
      <c r="F57">
        <f>AVERAGE(E55:G55)</f>
        <v>0.20701688790666664</v>
      </c>
      <c r="G57" s="2"/>
    </row>
    <row r="58" spans="1:7">
      <c r="B58" s="1"/>
      <c r="D58" s="2"/>
      <c r="E58" s="1"/>
      <c r="G58" s="2"/>
    </row>
    <row r="59" spans="1:7">
      <c r="A59" s="13" t="s">
        <v>19</v>
      </c>
      <c r="B59" s="3"/>
      <c r="C59" s="4"/>
      <c r="D59" s="5"/>
      <c r="E59" s="3"/>
      <c r="F59" s="14">
        <f>(C57-F57)/C57</f>
        <v>0.84645274830260797</v>
      </c>
      <c r="G59" s="5"/>
    </row>
  </sheetData>
  <mergeCells count="3">
    <mergeCell ref="B2:D2"/>
    <mergeCell ref="E2:G2"/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5D69D-6CB7-2347-87DB-DFDDC97E796D}">
  <dimension ref="B2:C26"/>
  <sheetViews>
    <sheetView workbookViewId="0">
      <selection activeCell="E16" sqref="E16"/>
    </sheetView>
  </sheetViews>
  <sheetFormatPr baseColWidth="10" defaultRowHeight="14"/>
  <cols>
    <col min="1" max="1" width="2.1640625" customWidth="1"/>
    <col min="2" max="2" width="49.1640625" bestFit="1" customWidth="1"/>
    <col min="3" max="3" width="16.5" bestFit="1" customWidth="1"/>
  </cols>
  <sheetData>
    <row r="2" spans="2:3" ht="18">
      <c r="B2" s="37" t="s">
        <v>38</v>
      </c>
      <c r="C2" s="38"/>
    </row>
    <row r="3" spans="2:3">
      <c r="B3" s="25" t="s">
        <v>30</v>
      </c>
      <c r="C3" s="26" t="s">
        <v>31</v>
      </c>
    </row>
    <row r="4" spans="2:3">
      <c r="B4" s="27" t="s">
        <v>40</v>
      </c>
      <c r="C4" s="28">
        <v>205380</v>
      </c>
    </row>
    <row r="5" spans="2:3">
      <c r="B5" s="27" t="s">
        <v>41</v>
      </c>
      <c r="C5" s="28">
        <v>93700</v>
      </c>
    </row>
    <row r="6" spans="2:3">
      <c r="B6" s="27" t="s">
        <v>42</v>
      </c>
      <c r="C6" s="28">
        <v>2261766</v>
      </c>
    </row>
    <row r="7" spans="2:3">
      <c r="B7" s="27" t="s">
        <v>43</v>
      </c>
      <c r="C7" s="28">
        <v>1115403</v>
      </c>
    </row>
    <row r="8" spans="2:3">
      <c r="B8" s="29"/>
      <c r="C8" s="30"/>
    </row>
    <row r="9" spans="2:3">
      <c r="B9" s="25" t="s">
        <v>37</v>
      </c>
      <c r="C9" s="30">
        <f>C4/C6</f>
        <v>9.0805149604335722E-2</v>
      </c>
    </row>
    <row r="10" spans="2:3">
      <c r="B10" s="25" t="s">
        <v>36</v>
      </c>
      <c r="C10" s="30">
        <f>C5/C7</f>
        <v>8.4005511909148525E-2</v>
      </c>
    </row>
    <row r="11" spans="2:3">
      <c r="B11" s="25"/>
      <c r="C11" s="30"/>
    </row>
    <row r="12" spans="2:3">
      <c r="B12" s="31" t="s">
        <v>44</v>
      </c>
      <c r="C12" s="32">
        <f>1-(C10/C9)</f>
        <v>7.4881630885640149E-2</v>
      </c>
    </row>
    <row r="16" spans="2:3" ht="18">
      <c r="B16" s="37" t="s">
        <v>39</v>
      </c>
      <c r="C16" s="38"/>
    </row>
    <row r="17" spans="2:3">
      <c r="B17" s="25" t="s">
        <v>30</v>
      </c>
      <c r="C17" s="26" t="s">
        <v>31</v>
      </c>
    </row>
    <row r="18" spans="2:3">
      <c r="B18" s="27" t="s">
        <v>32</v>
      </c>
      <c r="C18" s="28">
        <v>2480448</v>
      </c>
    </row>
    <row r="19" spans="2:3">
      <c r="B19" s="27" t="s">
        <v>33</v>
      </c>
      <c r="C19" s="28">
        <v>1284762</v>
      </c>
    </row>
    <row r="20" spans="2:3">
      <c r="B20" s="27" t="s">
        <v>34</v>
      </c>
      <c r="C20" s="28">
        <v>407197</v>
      </c>
    </row>
    <row r="21" spans="2:3">
      <c r="B21" s="27" t="s">
        <v>35</v>
      </c>
      <c r="C21" s="28">
        <v>508352</v>
      </c>
    </row>
    <row r="22" spans="2:3">
      <c r="B22" s="29"/>
      <c r="C22" s="30"/>
    </row>
    <row r="23" spans="2:3">
      <c r="B23" s="25" t="s">
        <v>37</v>
      </c>
      <c r="C23" s="30">
        <f>C18/C20</f>
        <v>6.0915183559800292</v>
      </c>
    </row>
    <row r="24" spans="2:3">
      <c r="B24" s="25" t="s">
        <v>36</v>
      </c>
      <c r="C24" s="30">
        <f>C19/C21</f>
        <v>2.5273078496789627</v>
      </c>
    </row>
    <row r="25" spans="2:3">
      <c r="B25" s="25"/>
      <c r="C25" s="30"/>
    </row>
    <row r="26" spans="2:3">
      <c r="B26" s="31" t="s">
        <v>44</v>
      </c>
      <c r="C26" s="32">
        <f>1-(C24/C23)</f>
        <v>0.58511036132758099</v>
      </c>
    </row>
  </sheetData>
  <mergeCells count="2">
    <mergeCell ref="B2:C2"/>
    <mergeCell ref="B16:C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DFC9C-0BB7-3B42-BD5E-197DD2941167}">
  <dimension ref="A1:AE9"/>
  <sheetViews>
    <sheetView zoomScale="85" zoomScaleNormal="85" workbookViewId="0">
      <selection activeCell="H18" sqref="H18"/>
    </sheetView>
  </sheetViews>
  <sheetFormatPr baseColWidth="10" defaultRowHeight="14"/>
  <cols>
    <col min="1" max="1" width="23" bestFit="1" customWidth="1"/>
    <col min="3" max="3" width="14" bestFit="1" customWidth="1"/>
    <col min="4" max="4" width="13.6640625" bestFit="1" customWidth="1"/>
    <col min="5" max="5" width="10.83203125" style="6"/>
  </cols>
  <sheetData>
    <row r="1" spans="1:31">
      <c r="A1" s="12" t="s">
        <v>10</v>
      </c>
      <c r="E1"/>
    </row>
    <row r="2" spans="1:31" ht="21" customHeight="1">
      <c r="A2" s="13" t="s">
        <v>4</v>
      </c>
      <c r="B2" s="33" t="s">
        <v>15</v>
      </c>
      <c r="C2" s="34"/>
      <c r="D2" s="34"/>
      <c r="E2" s="34"/>
      <c r="F2" s="34"/>
      <c r="G2" s="35"/>
      <c r="H2" s="33" t="s">
        <v>16</v>
      </c>
      <c r="I2" s="34"/>
      <c r="J2" s="34"/>
      <c r="K2" s="34"/>
      <c r="L2" s="34"/>
      <c r="M2" s="35"/>
      <c r="N2" s="33" t="s">
        <v>17</v>
      </c>
      <c r="O2" s="34"/>
      <c r="P2" s="34"/>
      <c r="Q2" s="34"/>
      <c r="R2" s="34"/>
      <c r="S2" s="35"/>
      <c r="T2" s="33" t="s">
        <v>28</v>
      </c>
      <c r="U2" s="34"/>
      <c r="V2" s="34"/>
      <c r="W2" s="34"/>
      <c r="X2" s="34"/>
      <c r="Y2" s="35"/>
      <c r="Z2" s="33" t="s">
        <v>18</v>
      </c>
      <c r="AA2" s="34"/>
      <c r="AB2" s="34"/>
      <c r="AC2" s="34"/>
      <c r="AD2" s="34"/>
      <c r="AE2" s="35"/>
    </row>
    <row r="3" spans="1:31">
      <c r="A3" s="12" t="s">
        <v>0</v>
      </c>
      <c r="B3" s="7" t="s">
        <v>1</v>
      </c>
      <c r="C3" s="8" t="s">
        <v>1</v>
      </c>
      <c r="D3" s="8" t="s">
        <v>1</v>
      </c>
      <c r="E3" s="7" t="s">
        <v>2</v>
      </c>
      <c r="F3" s="8" t="s">
        <v>2</v>
      </c>
      <c r="G3" s="9" t="s">
        <v>2</v>
      </c>
      <c r="H3" s="7" t="s">
        <v>1</v>
      </c>
      <c r="I3" s="8" t="s">
        <v>1</v>
      </c>
      <c r="J3" s="8" t="s">
        <v>1</v>
      </c>
      <c r="K3" s="7" t="s">
        <v>2</v>
      </c>
      <c r="L3" s="8" t="s">
        <v>2</v>
      </c>
      <c r="M3" s="9" t="s">
        <v>2</v>
      </c>
      <c r="N3" s="7" t="s">
        <v>1</v>
      </c>
      <c r="O3" s="8" t="s">
        <v>1</v>
      </c>
      <c r="P3" s="8" t="s">
        <v>1</v>
      </c>
      <c r="Q3" s="7" t="s">
        <v>2</v>
      </c>
      <c r="R3" s="8" t="s">
        <v>2</v>
      </c>
      <c r="S3" s="9" t="s">
        <v>2</v>
      </c>
      <c r="T3" s="7" t="s">
        <v>1</v>
      </c>
      <c r="U3" s="8" t="s">
        <v>1</v>
      </c>
      <c r="V3" s="8" t="s">
        <v>1</v>
      </c>
      <c r="W3" s="7" t="s">
        <v>2</v>
      </c>
      <c r="X3" s="8" t="s">
        <v>2</v>
      </c>
      <c r="Y3" s="9" t="s">
        <v>2</v>
      </c>
      <c r="Z3" s="7" t="s">
        <v>1</v>
      </c>
      <c r="AA3" s="8" t="s">
        <v>1</v>
      </c>
      <c r="AB3" s="8" t="s">
        <v>1</v>
      </c>
      <c r="AC3" s="7" t="s">
        <v>2</v>
      </c>
      <c r="AD3" s="8" t="s">
        <v>2</v>
      </c>
      <c r="AE3" s="9" t="s">
        <v>2</v>
      </c>
    </row>
    <row r="4" spans="1:31">
      <c r="A4" s="12" t="s">
        <v>3</v>
      </c>
      <c r="B4" s="10">
        <v>1</v>
      </c>
      <c r="C4" s="6">
        <v>2</v>
      </c>
      <c r="D4" s="6">
        <v>3</v>
      </c>
      <c r="E4" s="10">
        <v>1</v>
      </c>
      <c r="F4" s="6">
        <v>2</v>
      </c>
      <c r="G4" s="11">
        <v>3</v>
      </c>
      <c r="H4" s="10">
        <v>1</v>
      </c>
      <c r="I4" s="6">
        <v>2</v>
      </c>
      <c r="J4" s="6">
        <v>3</v>
      </c>
      <c r="K4" s="10">
        <v>1</v>
      </c>
      <c r="L4" s="6">
        <v>2</v>
      </c>
      <c r="M4" s="11">
        <v>3</v>
      </c>
      <c r="N4" s="10">
        <v>1</v>
      </c>
      <c r="O4" s="6">
        <v>2</v>
      </c>
      <c r="P4" s="6">
        <v>3</v>
      </c>
      <c r="Q4" s="10">
        <v>1</v>
      </c>
      <c r="R4" s="6">
        <v>2</v>
      </c>
      <c r="S4" s="11">
        <v>3</v>
      </c>
      <c r="T4" s="10">
        <v>1</v>
      </c>
      <c r="U4" s="6">
        <v>2</v>
      </c>
      <c r="V4" s="6">
        <v>3</v>
      </c>
      <c r="W4" s="10">
        <v>1</v>
      </c>
      <c r="X4" s="6">
        <v>2</v>
      </c>
      <c r="Y4" s="11">
        <v>3</v>
      </c>
      <c r="Z4" s="10">
        <v>1</v>
      </c>
      <c r="AA4" s="6">
        <v>2</v>
      </c>
      <c r="AB4" s="6">
        <v>3</v>
      </c>
      <c r="AC4" s="10">
        <v>1</v>
      </c>
      <c r="AD4" s="6">
        <v>2</v>
      </c>
      <c r="AE4" s="11">
        <v>3</v>
      </c>
    </row>
    <row r="5" spans="1:31">
      <c r="A5" s="12" t="s">
        <v>11</v>
      </c>
      <c r="B5" s="10">
        <v>200</v>
      </c>
      <c r="C5" s="6">
        <v>200</v>
      </c>
      <c r="D5" s="6">
        <v>200</v>
      </c>
      <c r="E5" s="10">
        <v>200</v>
      </c>
      <c r="F5" s="6">
        <v>200</v>
      </c>
      <c r="G5" s="11">
        <v>200</v>
      </c>
      <c r="H5" s="10">
        <v>200</v>
      </c>
      <c r="I5" s="6">
        <v>200</v>
      </c>
      <c r="J5" s="6">
        <v>200</v>
      </c>
      <c r="K5" s="10">
        <v>200</v>
      </c>
      <c r="L5" s="6">
        <v>200</v>
      </c>
      <c r="M5" s="11">
        <v>200</v>
      </c>
      <c r="N5" s="10">
        <v>200</v>
      </c>
      <c r="O5" s="6">
        <v>200</v>
      </c>
      <c r="P5" s="6">
        <v>200</v>
      </c>
      <c r="Q5" s="10">
        <v>200</v>
      </c>
      <c r="R5" s="6">
        <v>200</v>
      </c>
      <c r="S5" s="11">
        <v>200</v>
      </c>
      <c r="T5" s="10">
        <v>200</v>
      </c>
      <c r="U5" s="6">
        <v>200</v>
      </c>
      <c r="V5" s="6">
        <v>200</v>
      </c>
      <c r="W5" s="10">
        <v>200</v>
      </c>
      <c r="X5" s="6">
        <v>200</v>
      </c>
      <c r="Y5" s="11">
        <v>200</v>
      </c>
      <c r="Z5" s="10">
        <v>200</v>
      </c>
      <c r="AA5" s="6">
        <v>200</v>
      </c>
      <c r="AB5" s="6">
        <v>200</v>
      </c>
      <c r="AC5" s="10">
        <v>200</v>
      </c>
      <c r="AD5" s="6">
        <v>200</v>
      </c>
      <c r="AE5" s="11">
        <v>200</v>
      </c>
    </row>
    <row r="6" spans="1:31">
      <c r="A6" s="12" t="s">
        <v>12</v>
      </c>
      <c r="B6" s="15">
        <v>70</v>
      </c>
      <c r="C6" s="16">
        <v>80</v>
      </c>
      <c r="D6" s="16">
        <v>75</v>
      </c>
      <c r="E6" s="15">
        <v>0</v>
      </c>
      <c r="F6" s="16">
        <v>0</v>
      </c>
      <c r="G6" s="17">
        <v>0</v>
      </c>
      <c r="H6" s="15">
        <v>100</v>
      </c>
      <c r="I6" s="16">
        <v>83</v>
      </c>
      <c r="J6" s="16">
        <v>92</v>
      </c>
      <c r="K6" s="15">
        <v>0</v>
      </c>
      <c r="L6" s="16">
        <v>0</v>
      </c>
      <c r="M6" s="17">
        <v>0</v>
      </c>
      <c r="N6" s="15">
        <v>102</v>
      </c>
      <c r="O6" s="16">
        <v>88</v>
      </c>
      <c r="P6" s="16">
        <v>82</v>
      </c>
      <c r="Q6" s="15">
        <v>0</v>
      </c>
      <c r="R6" s="16">
        <v>0</v>
      </c>
      <c r="S6" s="17">
        <v>0</v>
      </c>
      <c r="T6" s="15">
        <v>84</v>
      </c>
      <c r="U6" s="16">
        <v>79</v>
      </c>
      <c r="V6" s="16">
        <v>98</v>
      </c>
      <c r="W6" s="15">
        <v>0</v>
      </c>
      <c r="X6" s="16">
        <v>0</v>
      </c>
      <c r="Y6" s="17">
        <v>0</v>
      </c>
      <c r="Z6" s="15">
        <v>98</v>
      </c>
      <c r="AA6" s="16">
        <v>94</v>
      </c>
      <c r="AB6" s="16">
        <v>91</v>
      </c>
      <c r="AC6" s="15">
        <v>0</v>
      </c>
      <c r="AD6" s="16">
        <v>0</v>
      </c>
      <c r="AE6" s="17">
        <v>0</v>
      </c>
    </row>
    <row r="7" spans="1:31">
      <c r="A7" s="12" t="s">
        <v>13</v>
      </c>
      <c r="B7" s="18">
        <f>B6/B5</f>
        <v>0.35</v>
      </c>
      <c r="C7" s="19">
        <f t="shared" ref="C7:G7" si="0">C6/C5</f>
        <v>0.4</v>
      </c>
      <c r="D7" s="19">
        <f t="shared" si="0"/>
        <v>0.375</v>
      </c>
      <c r="E7" s="18">
        <f t="shared" si="0"/>
        <v>0</v>
      </c>
      <c r="F7" s="19">
        <f t="shared" si="0"/>
        <v>0</v>
      </c>
      <c r="G7" s="20">
        <f t="shared" si="0"/>
        <v>0</v>
      </c>
      <c r="H7" s="18">
        <f>H6/H5</f>
        <v>0.5</v>
      </c>
      <c r="I7" s="19">
        <f t="shared" ref="I7:M7" si="1">I6/I5</f>
        <v>0.41499999999999998</v>
      </c>
      <c r="J7" s="19">
        <f t="shared" si="1"/>
        <v>0.46</v>
      </c>
      <c r="K7" s="18">
        <f t="shared" si="1"/>
        <v>0</v>
      </c>
      <c r="L7" s="19">
        <f t="shared" si="1"/>
        <v>0</v>
      </c>
      <c r="M7" s="20">
        <f t="shared" si="1"/>
        <v>0</v>
      </c>
      <c r="N7" s="18">
        <f>N6/N5</f>
        <v>0.51</v>
      </c>
      <c r="O7" s="19">
        <f t="shared" ref="O7:S7" si="2">O6/O5</f>
        <v>0.44</v>
      </c>
      <c r="P7" s="19">
        <f t="shared" si="2"/>
        <v>0.41</v>
      </c>
      <c r="Q7" s="18">
        <f t="shared" si="2"/>
        <v>0</v>
      </c>
      <c r="R7" s="19">
        <f t="shared" si="2"/>
        <v>0</v>
      </c>
      <c r="S7" s="20">
        <f t="shared" si="2"/>
        <v>0</v>
      </c>
      <c r="T7" s="18">
        <f>T6/T5</f>
        <v>0.42</v>
      </c>
      <c r="U7" s="19">
        <f t="shared" ref="U7:Y7" si="3">U6/U5</f>
        <v>0.39500000000000002</v>
      </c>
      <c r="V7" s="19">
        <f t="shared" si="3"/>
        <v>0.49</v>
      </c>
      <c r="W7" s="18">
        <f t="shared" si="3"/>
        <v>0</v>
      </c>
      <c r="X7" s="19">
        <f t="shared" si="3"/>
        <v>0</v>
      </c>
      <c r="Y7" s="20">
        <f t="shared" si="3"/>
        <v>0</v>
      </c>
      <c r="Z7" s="18">
        <f>Z6/Z5</f>
        <v>0.49</v>
      </c>
      <c r="AA7" s="19">
        <f t="shared" ref="AA7:AE7" si="4">AA6/AA5</f>
        <v>0.47</v>
      </c>
      <c r="AB7" s="19">
        <f t="shared" si="4"/>
        <v>0.45500000000000002</v>
      </c>
      <c r="AC7" s="18">
        <f t="shared" si="4"/>
        <v>0</v>
      </c>
      <c r="AD7" s="19">
        <f t="shared" si="4"/>
        <v>0</v>
      </c>
      <c r="AE7" s="20">
        <f t="shared" si="4"/>
        <v>0</v>
      </c>
    </row>
    <row r="8" spans="1:31">
      <c r="A8" s="12"/>
      <c r="B8" s="10"/>
      <c r="C8" s="6"/>
      <c r="D8" s="6"/>
      <c r="E8" s="10"/>
      <c r="F8" s="6"/>
      <c r="G8" s="11"/>
      <c r="H8" s="10"/>
      <c r="I8" s="6"/>
      <c r="J8" s="6"/>
      <c r="K8" s="10"/>
      <c r="L8" s="6"/>
      <c r="M8" s="11"/>
      <c r="N8" s="10"/>
      <c r="O8" s="6"/>
      <c r="P8" s="6"/>
      <c r="Q8" s="10"/>
      <c r="R8" s="6"/>
      <c r="S8" s="11"/>
      <c r="T8" s="10"/>
      <c r="U8" s="6"/>
      <c r="V8" s="6"/>
      <c r="W8" s="10"/>
      <c r="X8" s="6"/>
      <c r="Y8" s="11"/>
      <c r="Z8" s="10"/>
      <c r="AA8" s="6"/>
      <c r="AB8" s="6"/>
      <c r="AC8" s="10"/>
      <c r="AD8" s="6"/>
      <c r="AE8" s="11"/>
    </row>
    <row r="9" spans="1:31">
      <c r="A9" s="12" t="s">
        <v>14</v>
      </c>
      <c r="B9" s="21"/>
      <c r="C9" s="22">
        <f>AVERAGE(B7:D7)</f>
        <v>0.375</v>
      </c>
      <c r="D9" s="22"/>
      <c r="E9" s="23"/>
      <c r="F9" s="22">
        <f>AVERAGE(E7:G7)</f>
        <v>0</v>
      </c>
      <c r="G9" s="24"/>
      <c r="H9" s="21"/>
      <c r="I9" s="22">
        <f>AVERAGE(H7:J7)</f>
        <v>0.45833333333333331</v>
      </c>
      <c r="J9" s="22"/>
      <c r="K9" s="23"/>
      <c r="L9" s="22">
        <f>AVERAGE(K7:M7)</f>
        <v>0</v>
      </c>
      <c r="M9" s="24"/>
      <c r="N9" s="21"/>
      <c r="O9" s="22">
        <f>AVERAGE(N7:P7)</f>
        <v>0.45333333333333331</v>
      </c>
      <c r="P9" s="22"/>
      <c r="Q9" s="23"/>
      <c r="R9" s="22">
        <f>AVERAGE(Q7:S7)</f>
        <v>0</v>
      </c>
      <c r="S9" s="24"/>
      <c r="T9" s="21"/>
      <c r="U9" s="22">
        <f>AVERAGE(T7:V7)</f>
        <v>0.435</v>
      </c>
      <c r="V9" s="22"/>
      <c r="W9" s="23"/>
      <c r="X9" s="22">
        <f>AVERAGE(W7:Y7)</f>
        <v>0</v>
      </c>
      <c r="Y9" s="24"/>
      <c r="Z9" s="21"/>
      <c r="AA9" s="22">
        <f>AVERAGE(Z7:AB7)</f>
        <v>0.47166666666666668</v>
      </c>
      <c r="AB9" s="22"/>
      <c r="AC9" s="23"/>
      <c r="AD9" s="22">
        <f>AVERAGE(AC7:AE7)</f>
        <v>0</v>
      </c>
      <c r="AE9" s="24"/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728A5-8FDD-354D-97CF-3D5BD4218935}">
  <dimension ref="A1:AK65"/>
  <sheetViews>
    <sheetView tabSelected="1" zoomScale="85" zoomScaleNormal="85" workbookViewId="0">
      <selection activeCell="F29" sqref="F29"/>
    </sheetView>
  </sheetViews>
  <sheetFormatPr baseColWidth="10" defaultRowHeight="14"/>
  <cols>
    <col min="1" max="1" width="31.5" style="12" bestFit="1" customWidth="1"/>
  </cols>
  <sheetData>
    <row r="1" spans="1:37">
      <c r="A1" s="36" t="s">
        <v>9</v>
      </c>
      <c r="B1" s="36"/>
      <c r="C1" s="36"/>
      <c r="D1" s="36"/>
      <c r="E1" s="36"/>
      <c r="F1" s="36"/>
      <c r="G1" s="36"/>
    </row>
    <row r="2" spans="1:37" ht="22" customHeight="1">
      <c r="A2" s="12" t="s">
        <v>4</v>
      </c>
      <c r="B2" s="33" t="s">
        <v>22</v>
      </c>
      <c r="C2" s="34"/>
      <c r="D2" s="34"/>
      <c r="E2" s="34"/>
      <c r="F2" s="34"/>
      <c r="G2" s="35"/>
      <c r="H2" s="33" t="s">
        <v>23</v>
      </c>
      <c r="I2" s="34"/>
      <c r="J2" s="34"/>
      <c r="K2" s="34"/>
      <c r="L2" s="34"/>
      <c r="M2" s="35"/>
      <c r="N2" s="33" t="s">
        <v>24</v>
      </c>
      <c r="O2" s="34"/>
      <c r="P2" s="34"/>
      <c r="Q2" s="34"/>
      <c r="R2" s="34"/>
      <c r="S2" s="35"/>
      <c r="T2" s="33" t="s">
        <v>25</v>
      </c>
      <c r="U2" s="34"/>
      <c r="V2" s="34"/>
      <c r="W2" s="34"/>
      <c r="X2" s="34"/>
      <c r="Y2" s="35"/>
      <c r="Z2" s="33" t="s">
        <v>26</v>
      </c>
      <c r="AA2" s="34"/>
      <c r="AB2" s="34"/>
      <c r="AC2" s="34"/>
      <c r="AD2" s="34"/>
      <c r="AE2" s="35"/>
      <c r="AF2" s="33" t="s">
        <v>29</v>
      </c>
      <c r="AG2" s="34"/>
      <c r="AH2" s="34"/>
      <c r="AI2" s="34"/>
      <c r="AJ2" s="34"/>
      <c r="AK2" s="35"/>
    </row>
    <row r="3" spans="1:37">
      <c r="A3" s="12" t="s">
        <v>0</v>
      </c>
      <c r="B3" s="7" t="s">
        <v>1</v>
      </c>
      <c r="C3" s="8" t="s">
        <v>1</v>
      </c>
      <c r="D3" s="8" t="s">
        <v>1</v>
      </c>
      <c r="E3" s="8" t="s">
        <v>2</v>
      </c>
      <c r="F3" s="8" t="s">
        <v>2</v>
      </c>
      <c r="G3" s="9" t="s">
        <v>2</v>
      </c>
      <c r="H3" s="7" t="s">
        <v>1</v>
      </c>
      <c r="I3" s="8" t="s">
        <v>1</v>
      </c>
      <c r="J3" s="8" t="s">
        <v>1</v>
      </c>
      <c r="K3" s="8" t="s">
        <v>2</v>
      </c>
      <c r="L3" s="8" t="s">
        <v>2</v>
      </c>
      <c r="M3" s="9" t="s">
        <v>2</v>
      </c>
      <c r="N3" s="7" t="s">
        <v>1</v>
      </c>
      <c r="O3" s="8" t="s">
        <v>1</v>
      </c>
      <c r="P3" s="8" t="s">
        <v>1</v>
      </c>
      <c r="Q3" s="8" t="s">
        <v>2</v>
      </c>
      <c r="R3" s="8" t="s">
        <v>2</v>
      </c>
      <c r="S3" s="9" t="s">
        <v>2</v>
      </c>
      <c r="T3" s="7" t="s">
        <v>1</v>
      </c>
      <c r="U3" s="8" t="s">
        <v>1</v>
      </c>
      <c r="V3" s="8" t="s">
        <v>1</v>
      </c>
      <c r="W3" s="8" t="s">
        <v>2</v>
      </c>
      <c r="X3" s="8" t="s">
        <v>2</v>
      </c>
      <c r="Y3" s="9" t="s">
        <v>2</v>
      </c>
      <c r="Z3" s="7" t="s">
        <v>1</v>
      </c>
      <c r="AA3" s="8" t="s">
        <v>1</v>
      </c>
      <c r="AB3" s="8" t="s">
        <v>1</v>
      </c>
      <c r="AC3" s="8" t="s">
        <v>2</v>
      </c>
      <c r="AD3" s="8" t="s">
        <v>2</v>
      </c>
      <c r="AE3" s="9" t="s">
        <v>2</v>
      </c>
      <c r="AF3" s="7" t="s">
        <v>1</v>
      </c>
      <c r="AG3" s="8" t="s">
        <v>1</v>
      </c>
      <c r="AH3" s="8" t="s">
        <v>1</v>
      </c>
      <c r="AI3" s="8" t="s">
        <v>2</v>
      </c>
      <c r="AJ3" s="8" t="s">
        <v>2</v>
      </c>
      <c r="AK3" s="9" t="s">
        <v>2</v>
      </c>
    </row>
    <row r="4" spans="1:37">
      <c r="A4" s="12" t="s">
        <v>5</v>
      </c>
      <c r="B4" s="10">
        <v>1</v>
      </c>
      <c r="C4" s="6">
        <v>2</v>
      </c>
      <c r="D4" s="6">
        <v>3</v>
      </c>
      <c r="E4" s="6">
        <v>1</v>
      </c>
      <c r="F4" s="6">
        <v>2</v>
      </c>
      <c r="G4" s="11">
        <v>3</v>
      </c>
      <c r="H4" s="10">
        <v>1</v>
      </c>
      <c r="I4" s="6">
        <v>2</v>
      </c>
      <c r="J4" s="6">
        <v>3</v>
      </c>
      <c r="K4" s="6">
        <v>1</v>
      </c>
      <c r="L4" s="6">
        <v>2</v>
      </c>
      <c r="M4" s="11">
        <v>3</v>
      </c>
      <c r="N4" s="10">
        <v>1</v>
      </c>
      <c r="O4" s="6">
        <v>2</v>
      </c>
      <c r="P4" s="6">
        <v>3</v>
      </c>
      <c r="Q4" s="6">
        <v>1</v>
      </c>
      <c r="R4" s="6">
        <v>2</v>
      </c>
      <c r="S4" s="11">
        <v>3</v>
      </c>
      <c r="T4" s="10">
        <v>1</v>
      </c>
      <c r="U4" s="6">
        <v>2</v>
      </c>
      <c r="V4" s="6">
        <v>3</v>
      </c>
      <c r="W4" s="6">
        <v>1</v>
      </c>
      <c r="X4" s="6">
        <v>2</v>
      </c>
      <c r="Y4" s="11">
        <v>3</v>
      </c>
      <c r="Z4" s="10">
        <v>1</v>
      </c>
      <c r="AA4" s="6">
        <v>2</v>
      </c>
      <c r="AB4" s="6">
        <v>3</v>
      </c>
      <c r="AC4" s="6">
        <v>1</v>
      </c>
      <c r="AD4" s="6">
        <v>2</v>
      </c>
      <c r="AE4" s="11">
        <v>3</v>
      </c>
      <c r="AF4" s="10">
        <v>1</v>
      </c>
      <c r="AG4" s="6">
        <v>2</v>
      </c>
      <c r="AH4" s="6">
        <v>3</v>
      </c>
      <c r="AI4" s="6">
        <v>1</v>
      </c>
      <c r="AJ4" s="6">
        <v>2</v>
      </c>
      <c r="AK4" s="11">
        <v>3</v>
      </c>
    </row>
    <row r="5" spans="1:37">
      <c r="B5" s="1">
        <v>1.0770853970000001</v>
      </c>
      <c r="C5">
        <v>1.118807712</v>
      </c>
      <c r="D5">
        <v>0.74209541000000001</v>
      </c>
      <c r="E5">
        <v>7.2135406999999999E-2</v>
      </c>
      <c r="F5">
        <v>0.11972200999999999</v>
      </c>
      <c r="G5" s="2">
        <v>2.3390589999999999E-2</v>
      </c>
      <c r="H5" s="1">
        <v>0.96177657999999988</v>
      </c>
      <c r="I5">
        <v>0.72170685699999992</v>
      </c>
      <c r="J5">
        <v>1.1540200679999999</v>
      </c>
      <c r="K5">
        <v>0.57931980500000002</v>
      </c>
      <c r="L5">
        <v>0.75602059899999996</v>
      </c>
      <c r="M5" s="2">
        <v>0.45443908399999994</v>
      </c>
      <c r="N5" s="1">
        <v>0.95740998099999997</v>
      </c>
      <c r="O5">
        <v>1.526851688</v>
      </c>
      <c r="P5">
        <v>0.67081867900000003</v>
      </c>
      <c r="Q5">
        <v>0.60701042900000002</v>
      </c>
      <c r="R5">
        <v>0.672662502</v>
      </c>
      <c r="S5" s="2">
        <v>0.93398610999999998</v>
      </c>
      <c r="T5" s="1">
        <v>1.1787019990000001</v>
      </c>
      <c r="U5">
        <v>1.2181478259999998</v>
      </c>
      <c r="V5">
        <v>1.2253300809999998</v>
      </c>
      <c r="W5">
        <v>0.90626220400000002</v>
      </c>
      <c r="X5">
        <v>0.72338426999999994</v>
      </c>
      <c r="Y5" s="2">
        <v>0.68788568900000002</v>
      </c>
      <c r="Z5" s="1">
        <v>0.30392456800000001</v>
      </c>
      <c r="AA5">
        <v>0.78009679799999987</v>
      </c>
      <c r="AB5">
        <v>0.63792274999999998</v>
      </c>
      <c r="AC5">
        <v>0.41901372399999998</v>
      </c>
      <c r="AD5">
        <v>0.99429974999999993</v>
      </c>
      <c r="AE5" s="2">
        <v>0.53146694499999991</v>
      </c>
      <c r="AF5" s="1">
        <v>1.015566948</v>
      </c>
      <c r="AG5">
        <v>0.49198783699999998</v>
      </c>
      <c r="AH5">
        <v>1.0678330009999999</v>
      </c>
      <c r="AI5">
        <v>0.98906116299999991</v>
      </c>
      <c r="AJ5">
        <v>0.65256017399999999</v>
      </c>
      <c r="AK5" s="2">
        <v>0.80320116200000002</v>
      </c>
    </row>
    <row r="6" spans="1:37">
      <c r="B6" s="1">
        <v>0.95519339999999997</v>
      </c>
      <c r="C6">
        <v>1.4843772</v>
      </c>
      <c r="D6">
        <v>0.89354847999999998</v>
      </c>
      <c r="E6">
        <v>0.121392767</v>
      </c>
      <c r="F6">
        <v>8.6985834999999997E-2</v>
      </c>
      <c r="G6" s="2">
        <v>1.4830459000000001E-2</v>
      </c>
      <c r="H6" s="1">
        <v>0.99008624899999986</v>
      </c>
      <c r="I6">
        <v>1.0292458499999999</v>
      </c>
      <c r="J6">
        <v>0.62263299999999999</v>
      </c>
      <c r="K6">
        <v>0.59230644099999996</v>
      </c>
      <c r="L6">
        <v>0.79087350999999995</v>
      </c>
      <c r="M6" s="2">
        <v>0.20704066599999998</v>
      </c>
      <c r="N6" s="1">
        <v>0.70975861899999992</v>
      </c>
      <c r="O6">
        <v>1.0860249419999999</v>
      </c>
      <c r="P6">
        <v>1.2181544820000001</v>
      </c>
      <c r="Q6">
        <v>0.64700207999999992</v>
      </c>
      <c r="R6">
        <v>0.77837279000000004</v>
      </c>
      <c r="S6" s="2">
        <v>0.86500583599999992</v>
      </c>
      <c r="T6" s="1">
        <v>0.918030719</v>
      </c>
      <c r="U6">
        <v>0.76050035599999999</v>
      </c>
      <c r="V6">
        <v>0.999079045</v>
      </c>
      <c r="W6">
        <v>0.45511803699999998</v>
      </c>
      <c r="X6">
        <v>0.87147585699999996</v>
      </c>
      <c r="Y6" s="2">
        <v>0.72940165599999995</v>
      </c>
      <c r="Z6" s="1">
        <v>0.72817687799999997</v>
      </c>
      <c r="AA6">
        <v>0.8527846859999999</v>
      </c>
      <c r="AB6">
        <v>0.86881995400000001</v>
      </c>
      <c r="AC6">
        <v>0.80915863999999993</v>
      </c>
      <c r="AD6">
        <v>0.50078094099999992</v>
      </c>
      <c r="AE6" s="2">
        <v>0.894933011</v>
      </c>
      <c r="AF6" s="1">
        <v>1.3226067109999999</v>
      </c>
      <c r="AG6">
        <v>0.85006221799999993</v>
      </c>
      <c r="AH6">
        <v>0.816434086</v>
      </c>
      <c r="AI6">
        <v>1.097680298</v>
      </c>
      <c r="AJ6">
        <v>0.48011947599999999</v>
      </c>
      <c r="AK6" s="2">
        <v>0.86465304700000001</v>
      </c>
    </row>
    <row r="7" spans="1:37">
      <c r="B7" s="1">
        <v>0.59628696799999992</v>
      </c>
      <c r="C7">
        <v>0.72619327099999986</v>
      </c>
      <c r="D7">
        <v>0.98717740199999993</v>
      </c>
      <c r="E7">
        <v>5.1201029000000002E-2</v>
      </c>
      <c r="F7">
        <v>0.12701742499999999</v>
      </c>
      <c r="G7" s="2">
        <v>8.3238281999999997E-2</v>
      </c>
      <c r="H7" s="1">
        <v>1.056430588</v>
      </c>
      <c r="I7">
        <v>0.99773445199999999</v>
      </c>
      <c r="J7">
        <v>0.79818889299999995</v>
      </c>
      <c r="K7">
        <v>0.80352732599999999</v>
      </c>
      <c r="L7">
        <v>0.48529815500000001</v>
      </c>
      <c r="M7" s="2">
        <v>0.58783333999999998</v>
      </c>
      <c r="N7" s="1">
        <v>1.4621781059999999</v>
      </c>
      <c r="O7">
        <v>0.94663326999999997</v>
      </c>
      <c r="P7">
        <v>1.32438397</v>
      </c>
      <c r="Q7">
        <v>0.92832817000000001</v>
      </c>
      <c r="R7">
        <v>0.57979240899999995</v>
      </c>
      <c r="S7" s="2">
        <v>0.65208091299999993</v>
      </c>
      <c r="T7" s="1">
        <v>0.675211903</v>
      </c>
      <c r="U7">
        <v>1.1528951359999999</v>
      </c>
      <c r="V7">
        <v>0.71031775699999999</v>
      </c>
      <c r="W7">
        <v>0.86926593200000002</v>
      </c>
      <c r="X7">
        <v>0.59781793999999988</v>
      </c>
      <c r="Y7" s="2">
        <v>1.255942865</v>
      </c>
      <c r="Z7" s="1">
        <v>0.94231326599999987</v>
      </c>
      <c r="AA7">
        <v>0.77609630200000002</v>
      </c>
      <c r="AB7">
        <v>1.012564912</v>
      </c>
      <c r="AC7">
        <v>0.67535168799999989</v>
      </c>
      <c r="AD7">
        <v>0.61117733499999993</v>
      </c>
      <c r="AE7" s="2">
        <v>0.51979827599999995</v>
      </c>
      <c r="AF7" s="1">
        <v>1.5864597499999999</v>
      </c>
      <c r="AG7">
        <v>1.2623529779999998</v>
      </c>
      <c r="AH7">
        <v>1.3025842599999999</v>
      </c>
      <c r="AI7">
        <v>0.86830741099999997</v>
      </c>
      <c r="AJ7">
        <v>0.959986008</v>
      </c>
      <c r="AK7" s="2">
        <v>0.58981029099999993</v>
      </c>
    </row>
    <row r="8" spans="1:37">
      <c r="B8" s="1">
        <v>0.90838559499999993</v>
      </c>
      <c r="C8">
        <v>0.84757272499999992</v>
      </c>
      <c r="D8">
        <v>1.136287418</v>
      </c>
      <c r="E8">
        <v>4.7020809999999996E-2</v>
      </c>
      <c r="F8">
        <v>0.14467685399999999</v>
      </c>
      <c r="G8" s="2">
        <v>0.15135322299999998</v>
      </c>
      <c r="H8" s="1">
        <v>0.72098130999999999</v>
      </c>
      <c r="I8">
        <v>0.75100832999999989</v>
      </c>
      <c r="J8">
        <v>1.1864034539999999</v>
      </c>
      <c r="K8">
        <v>0.83001314199999998</v>
      </c>
      <c r="L8">
        <v>0.40619349699999996</v>
      </c>
      <c r="M8" s="2">
        <v>0.75219982600000002</v>
      </c>
      <c r="N8" s="1">
        <v>0.67772802199999993</v>
      </c>
      <c r="O8">
        <v>1.0040114379999998</v>
      </c>
      <c r="P8">
        <v>0.84270023999999999</v>
      </c>
      <c r="Q8">
        <v>0.59903606200000004</v>
      </c>
      <c r="R8">
        <v>0.510525911</v>
      </c>
      <c r="S8" s="2">
        <v>0.75215323099999998</v>
      </c>
      <c r="T8" s="1">
        <v>0.99682252599999988</v>
      </c>
      <c r="U8">
        <v>0.67763483299999994</v>
      </c>
      <c r="V8">
        <v>0.97672019799999998</v>
      </c>
      <c r="W8">
        <v>0.63884798999999992</v>
      </c>
      <c r="X8">
        <v>0.66139321699999987</v>
      </c>
      <c r="Y8" s="2">
        <v>0.84978264999999997</v>
      </c>
      <c r="Z8" s="1">
        <v>0.78070253000000001</v>
      </c>
      <c r="AA8">
        <v>1.3137204169999999</v>
      </c>
      <c r="AB8">
        <v>0.479906471</v>
      </c>
      <c r="AC8">
        <v>1.082104322</v>
      </c>
      <c r="AD8">
        <v>0.51853355999999995</v>
      </c>
      <c r="AE8" s="2">
        <v>0.66323038300000003</v>
      </c>
      <c r="AF8" s="1">
        <v>0.55533013899999994</v>
      </c>
      <c r="AG8">
        <v>1.7020414799999999</v>
      </c>
      <c r="AH8">
        <v>1.2633447819999999</v>
      </c>
      <c r="AI8">
        <v>1.0086176659999999</v>
      </c>
      <c r="AJ8">
        <v>0.41514635499999997</v>
      </c>
      <c r="AK8" s="2">
        <v>0.70771510400000004</v>
      </c>
    </row>
    <row r="9" spans="1:37">
      <c r="B9" s="1">
        <v>0.71647492700000004</v>
      </c>
      <c r="C9">
        <v>0.80390008400000001</v>
      </c>
      <c r="D9">
        <v>1.0105679919999999</v>
      </c>
      <c r="E9">
        <v>4.4671099999999998E-2</v>
      </c>
      <c r="F9">
        <v>3.7502158000000001E-2</v>
      </c>
      <c r="G9" s="2">
        <v>1.8112063999999997E-2</v>
      </c>
      <c r="H9" s="1">
        <v>1.0120856509999998</v>
      </c>
      <c r="I9">
        <v>0.77298776300000005</v>
      </c>
      <c r="J9">
        <v>0.94898297900000006</v>
      </c>
      <c r="K9">
        <v>0.63657815800000006</v>
      </c>
      <c r="L9">
        <v>0.82334342900000002</v>
      </c>
      <c r="M9" s="2">
        <v>0.69462196600000004</v>
      </c>
      <c r="N9" s="1">
        <v>0.84658092099999993</v>
      </c>
      <c r="O9">
        <v>0.82000857199999999</v>
      </c>
      <c r="P9">
        <v>0.60221782099999999</v>
      </c>
      <c r="Q9">
        <v>0.51580443599999992</v>
      </c>
      <c r="R9">
        <v>0.36610199999999998</v>
      </c>
      <c r="S9" s="2">
        <v>0.633882316</v>
      </c>
      <c r="T9" s="1">
        <v>0.95356258199999999</v>
      </c>
      <c r="U9">
        <v>0.48695559799999999</v>
      </c>
      <c r="V9">
        <v>1.5329888889999999</v>
      </c>
      <c r="W9">
        <v>0.74590287099999997</v>
      </c>
      <c r="X9">
        <v>0.53850275999999997</v>
      </c>
      <c r="Y9" s="2">
        <v>1.250690965</v>
      </c>
      <c r="Z9" s="1">
        <v>0.83635003399999996</v>
      </c>
      <c r="AA9">
        <v>1.3983299169999999</v>
      </c>
      <c r="AB9">
        <v>0.70830752399999997</v>
      </c>
      <c r="AC9">
        <v>0.58031160800000003</v>
      </c>
      <c r="AD9">
        <v>0.727051946</v>
      </c>
      <c r="AE9" s="2">
        <v>0.60191162600000003</v>
      </c>
      <c r="AF9" s="1">
        <v>0.74188906200000004</v>
      </c>
      <c r="AG9">
        <v>1.290143448</v>
      </c>
      <c r="AH9">
        <v>0.68387853599999993</v>
      </c>
      <c r="AI9">
        <v>0.550710598</v>
      </c>
      <c r="AJ9">
        <v>0.42040491099999999</v>
      </c>
      <c r="AK9" s="2">
        <v>0.35787469</v>
      </c>
    </row>
    <row r="10" spans="1:37">
      <c r="B10" s="1">
        <v>1.1181753539999999</v>
      </c>
      <c r="C10">
        <v>0.57069311</v>
      </c>
      <c r="D10">
        <v>1.0254383889999998</v>
      </c>
      <c r="E10">
        <v>5.7291635E-2</v>
      </c>
      <c r="F10">
        <v>2.3623563999999996E-2</v>
      </c>
      <c r="G10" s="2">
        <v>1.4005066E-2</v>
      </c>
      <c r="H10" s="1">
        <v>1.166514131</v>
      </c>
      <c r="I10">
        <v>0.98075397600000003</v>
      </c>
      <c r="J10">
        <v>0.94329841299999995</v>
      </c>
      <c r="K10">
        <v>0.51169078099999998</v>
      </c>
      <c r="L10">
        <v>0.35065915199999997</v>
      </c>
      <c r="M10" s="2">
        <v>0.41707671099999999</v>
      </c>
      <c r="N10" s="1">
        <v>0.72903555399999997</v>
      </c>
      <c r="O10">
        <v>0.81182785699999993</v>
      </c>
      <c r="P10">
        <v>1.097014658</v>
      </c>
      <c r="Q10">
        <v>0.610877797</v>
      </c>
      <c r="R10">
        <v>0.52061701299999996</v>
      </c>
      <c r="S10" s="2">
        <v>0.51021306</v>
      </c>
      <c r="T10" s="1">
        <v>1.3701067809999998</v>
      </c>
      <c r="U10">
        <v>1.0717469639999999</v>
      </c>
      <c r="V10">
        <v>0.81821134399999995</v>
      </c>
      <c r="W10">
        <v>0.74188240599999988</v>
      </c>
      <c r="X10">
        <v>0.74611587600000007</v>
      </c>
      <c r="Y10" s="2">
        <v>0.79390882799999996</v>
      </c>
      <c r="Z10" s="1">
        <v>1.208529328</v>
      </c>
      <c r="AA10">
        <v>0.89842096400000004</v>
      </c>
      <c r="AB10">
        <v>0.49739283399999995</v>
      </c>
      <c r="AC10">
        <v>0.9114941339999999</v>
      </c>
      <c r="AD10">
        <v>0.51660320400000004</v>
      </c>
      <c r="AE10" s="2">
        <v>0.82972691599999993</v>
      </c>
      <c r="AF10" s="1">
        <v>0.55011817799999996</v>
      </c>
      <c r="AG10">
        <v>0.84912366599999989</v>
      </c>
      <c r="AH10">
        <v>1.1666272900000001</v>
      </c>
      <c r="AI10">
        <v>0.90364623799999999</v>
      </c>
      <c r="AJ10">
        <v>1.3372441340000001</v>
      </c>
      <c r="AK10" s="2">
        <v>0.39457142299999998</v>
      </c>
    </row>
    <row r="11" spans="1:37">
      <c r="B11" s="1">
        <v>1.4334091449999999</v>
      </c>
      <c r="C11">
        <v>1.0051629950000001</v>
      </c>
      <c r="D11">
        <v>0.59377084899999999</v>
      </c>
      <c r="E11">
        <v>3.5591771000000001E-2</v>
      </c>
      <c r="F11">
        <v>8.9661707999999993E-2</v>
      </c>
      <c r="G11" s="2">
        <v>3.5984497999999997E-2</v>
      </c>
      <c r="H11" s="1">
        <v>0.857217848</v>
      </c>
      <c r="I11">
        <v>0.67710897699999995</v>
      </c>
      <c r="J11">
        <v>0.94683961799999994</v>
      </c>
      <c r="K11">
        <v>0.44940018999999998</v>
      </c>
      <c r="L11">
        <v>0.51518539099999994</v>
      </c>
      <c r="M11" s="2">
        <v>0.71371917699999998</v>
      </c>
      <c r="N11" s="1">
        <v>0.55331990599999992</v>
      </c>
      <c r="O11">
        <v>0.86857366699999994</v>
      </c>
      <c r="P11">
        <v>0.96200289699999997</v>
      </c>
      <c r="Q11">
        <v>0.372778369</v>
      </c>
      <c r="R11">
        <v>0.50741071599999998</v>
      </c>
      <c r="S11" s="2">
        <v>0.96260862999999997</v>
      </c>
      <c r="T11" s="1">
        <v>1.2570478270000001</v>
      </c>
      <c r="U11">
        <v>0.75203341599999995</v>
      </c>
      <c r="V11">
        <v>0.74727408999999989</v>
      </c>
      <c r="W11">
        <v>0.86418709900000001</v>
      </c>
      <c r="X11">
        <v>0.823163706</v>
      </c>
      <c r="Y11" s="2">
        <v>0.98812926699999992</v>
      </c>
      <c r="Z11" s="1">
        <v>1.0504930789999998</v>
      </c>
      <c r="AA11">
        <v>0.79977311600000001</v>
      </c>
      <c r="AB11">
        <v>0.941088488</v>
      </c>
      <c r="AC11">
        <v>0.50870205699999993</v>
      </c>
      <c r="AD11">
        <v>0.63429501199999994</v>
      </c>
      <c r="AE11" s="2">
        <v>0.80963790099999988</v>
      </c>
      <c r="AF11" s="1">
        <v>1.2627390490000001</v>
      </c>
      <c r="AG11">
        <v>0.92237069199999999</v>
      </c>
      <c r="AH11">
        <v>1.2678844459999998</v>
      </c>
      <c r="AI11">
        <v>0.57486667299999994</v>
      </c>
      <c r="AJ11">
        <v>0.98391576599999986</v>
      </c>
      <c r="AK11" s="2">
        <v>0.26042499400000002</v>
      </c>
    </row>
    <row r="12" spans="1:37">
      <c r="B12" s="1">
        <v>0.66826927800000002</v>
      </c>
      <c r="C12">
        <v>0.96841301000000002</v>
      </c>
      <c r="D12">
        <v>1.0039648429999999</v>
      </c>
      <c r="E12">
        <v>6.2177431999999998E-2</v>
      </c>
      <c r="F12">
        <v>0.104718485</v>
      </c>
      <c r="G12" s="2">
        <v>2.1120757E-2</v>
      </c>
      <c r="H12" s="1">
        <v>1.021897184</v>
      </c>
      <c r="I12">
        <v>0.96906533799999994</v>
      </c>
      <c r="J12">
        <v>1.032680552</v>
      </c>
      <c r="K12">
        <v>0.29299475899999999</v>
      </c>
      <c r="L12">
        <v>0.76253721499999993</v>
      </c>
      <c r="M12" s="2">
        <v>0.41891387800000002</v>
      </c>
      <c r="N12" s="1">
        <v>0.46584149800000002</v>
      </c>
      <c r="O12">
        <v>0.82793634499999991</v>
      </c>
      <c r="P12">
        <v>0.61164328300000004</v>
      </c>
      <c r="Q12">
        <v>0.63019467000000007</v>
      </c>
      <c r="R12">
        <v>0.84335256700000005</v>
      </c>
      <c r="S12" s="2">
        <v>0.52559599999999995</v>
      </c>
      <c r="T12" s="1">
        <v>0.93598302999999994</v>
      </c>
      <c r="U12">
        <v>0.62320544999999994</v>
      </c>
      <c r="V12">
        <v>0.81174797999999992</v>
      </c>
      <c r="W12">
        <v>0.71484410900000006</v>
      </c>
      <c r="X12">
        <v>0.73070630999999997</v>
      </c>
      <c r="Y12" s="2">
        <v>0.33355885999999996</v>
      </c>
      <c r="Z12" s="1">
        <v>0.7779401239999999</v>
      </c>
      <c r="AA12">
        <v>0.83963829599999995</v>
      </c>
      <c r="AB12">
        <v>0.93365328999999997</v>
      </c>
      <c r="AC12">
        <v>0.54823441699999997</v>
      </c>
      <c r="AD12">
        <v>0.42714784399999994</v>
      </c>
      <c r="AE12" s="2">
        <v>0.68861123599999996</v>
      </c>
      <c r="AF12" s="1">
        <v>1.4317383889999999</v>
      </c>
      <c r="AG12">
        <v>0.84946314199999995</v>
      </c>
      <c r="AH12">
        <v>0.89790842199999998</v>
      </c>
      <c r="AI12">
        <v>0.83688254599999989</v>
      </c>
      <c r="AJ12">
        <v>0.54816785299999993</v>
      </c>
      <c r="AK12" s="2">
        <v>0.81740592000000001</v>
      </c>
    </row>
    <row r="13" spans="1:37">
      <c r="B13" s="1">
        <v>0.83480575000000001</v>
      </c>
      <c r="C13">
        <v>1.0658027990000001</v>
      </c>
      <c r="D13">
        <v>0.73993207999999988</v>
      </c>
      <c r="E13">
        <v>7.6661758999999996E-2</v>
      </c>
      <c r="F13">
        <v>5.6233266999999997E-2</v>
      </c>
      <c r="G13" s="2">
        <v>2.3370619999999998E-2</v>
      </c>
      <c r="H13" s="1">
        <v>0.71475757600000001</v>
      </c>
      <c r="I13">
        <v>0.87151579599999995</v>
      </c>
      <c r="J13">
        <v>0.7238235919999999</v>
      </c>
      <c r="K13">
        <v>0.42209563699999997</v>
      </c>
      <c r="L13">
        <v>0.79481409799999991</v>
      </c>
      <c r="M13" s="2">
        <v>0.51105176600000002</v>
      </c>
      <c r="N13" s="1">
        <v>0.97240684999999993</v>
      </c>
      <c r="O13">
        <v>0.56659276800000002</v>
      </c>
      <c r="P13">
        <v>0.80452578599999991</v>
      </c>
      <c r="Q13">
        <v>0.70583134299999994</v>
      </c>
      <c r="R13">
        <v>0.64368719299999999</v>
      </c>
      <c r="S13" s="2">
        <v>0.51449978200000002</v>
      </c>
      <c r="T13" s="1">
        <v>0.84942985999999998</v>
      </c>
      <c r="U13">
        <v>0.95711709999999994</v>
      </c>
      <c r="V13">
        <v>1.1496201880000001</v>
      </c>
      <c r="W13">
        <v>0.93181612299999994</v>
      </c>
      <c r="X13">
        <v>0.83315496200000005</v>
      </c>
      <c r="Y13" s="2">
        <v>0.84588199899999994</v>
      </c>
      <c r="Z13" s="1">
        <v>0.84322609599999998</v>
      </c>
      <c r="AA13">
        <v>0.73125879099999991</v>
      </c>
      <c r="AB13">
        <v>0.98665820299999996</v>
      </c>
      <c r="AC13">
        <v>1.3840186569999999</v>
      </c>
      <c r="AD13">
        <v>0.65214082099999993</v>
      </c>
      <c r="AE13" s="2">
        <v>0.53080796200000002</v>
      </c>
      <c r="AF13" s="1">
        <v>1.0925349010000001</v>
      </c>
      <c r="AG13">
        <v>1.0983659080000001</v>
      </c>
      <c r="AH13">
        <v>0.66187247799999993</v>
      </c>
      <c r="AI13">
        <v>1.0807397599999999</v>
      </c>
      <c r="AJ13">
        <v>0.775623697</v>
      </c>
      <c r="AK13" s="2">
        <v>0.49498321699999998</v>
      </c>
    </row>
    <row r="14" spans="1:37">
      <c r="B14" s="1">
        <v>0.659529425</v>
      </c>
      <c r="C14">
        <v>0.353767691</v>
      </c>
      <c r="D14">
        <v>0.922796701</v>
      </c>
      <c r="E14">
        <v>9.1352433999999996E-2</v>
      </c>
      <c r="F14">
        <v>7.0864033999999992E-2</v>
      </c>
      <c r="G14" s="2">
        <v>9.7849079999999991E-2</v>
      </c>
      <c r="H14" s="1">
        <v>0.93586321399999994</v>
      </c>
      <c r="I14">
        <v>1.201966117</v>
      </c>
      <c r="J14">
        <v>0.84826499</v>
      </c>
      <c r="K14">
        <v>0.50728424399999994</v>
      </c>
      <c r="L14">
        <v>0.60088654099999994</v>
      </c>
      <c r="M14" s="2">
        <v>0.44105971999999993</v>
      </c>
      <c r="N14" s="1">
        <v>1.041360498</v>
      </c>
      <c r="O14">
        <v>1.0244598979999999</v>
      </c>
      <c r="P14">
        <v>1.511954665</v>
      </c>
      <c r="Q14">
        <v>0.67309516799999991</v>
      </c>
      <c r="R14">
        <v>0.90990325399999994</v>
      </c>
      <c r="S14" s="2">
        <v>0.52111624300000003</v>
      </c>
      <c r="T14" s="1">
        <v>1.701242712</v>
      </c>
      <c r="U14">
        <v>0.84096292000000006</v>
      </c>
      <c r="V14">
        <v>0.48169038599999997</v>
      </c>
      <c r="W14">
        <v>0.83724199199999993</v>
      </c>
      <c r="X14">
        <v>1.2671322730000001</v>
      </c>
      <c r="Y14" s="2">
        <v>0.58915130799999993</v>
      </c>
      <c r="Z14" s="1">
        <v>1.1544327649999999</v>
      </c>
      <c r="AA14">
        <v>1.0068936589999999</v>
      </c>
      <c r="AB14">
        <v>1.2234130379999999</v>
      </c>
      <c r="AC14">
        <v>0.72279850699999992</v>
      </c>
      <c r="AD14">
        <v>0.37602669199999994</v>
      </c>
      <c r="AE14" s="2">
        <v>0.88138057999999997</v>
      </c>
      <c r="AF14" s="1">
        <v>0.93218888199999994</v>
      </c>
      <c r="AG14">
        <v>1.2789873219999999</v>
      </c>
      <c r="AH14">
        <v>0.98580618399999997</v>
      </c>
      <c r="AI14">
        <v>0.25247725199999999</v>
      </c>
      <c r="AJ14">
        <v>0.36909072399999998</v>
      </c>
      <c r="AK14" s="2">
        <v>0.41234401099999995</v>
      </c>
    </row>
    <row r="15" spans="1:37">
      <c r="B15" s="1">
        <v>1.1604634629999999</v>
      </c>
      <c r="C15">
        <v>1.0682124159999999</v>
      </c>
      <c r="D15">
        <v>0.52206810800000003</v>
      </c>
      <c r="E15">
        <v>9.2244390999999995E-2</v>
      </c>
      <c r="F15">
        <v>6.9213247000000006E-2</v>
      </c>
      <c r="G15" s="2">
        <v>4.1010079999999997E-2</v>
      </c>
      <c r="H15" s="1">
        <v>0.99340113600000002</v>
      </c>
      <c r="I15">
        <v>1.7836888819999999</v>
      </c>
      <c r="J15">
        <v>0.67191032900000003</v>
      </c>
      <c r="K15">
        <v>0.40216637499999996</v>
      </c>
      <c r="L15">
        <v>0.55465784299999998</v>
      </c>
      <c r="M15" s="2">
        <v>0.46990190199999998</v>
      </c>
      <c r="N15" s="1">
        <v>0.88130070399999993</v>
      </c>
      <c r="O15">
        <v>0.77581007599999996</v>
      </c>
      <c r="P15">
        <v>0.874284858</v>
      </c>
      <c r="Q15">
        <v>0.54400094599999993</v>
      </c>
      <c r="R15">
        <v>0.39822578600000003</v>
      </c>
      <c r="S15" s="2">
        <v>0.65554224100000003</v>
      </c>
      <c r="T15" s="1">
        <v>0.977053018</v>
      </c>
      <c r="U15">
        <v>0.80122421200000005</v>
      </c>
      <c r="V15">
        <v>0.72497515000000001</v>
      </c>
      <c r="W15">
        <v>0.93481150299999993</v>
      </c>
      <c r="X15">
        <v>0.82221849699999994</v>
      </c>
      <c r="Y15" s="2">
        <v>1.002127676</v>
      </c>
      <c r="Z15" s="1">
        <v>0.57885385699999992</v>
      </c>
      <c r="AA15">
        <v>0.64483875000000002</v>
      </c>
      <c r="AB15">
        <v>0.79440805799999992</v>
      </c>
      <c r="AC15">
        <v>0.58768690000000001</v>
      </c>
      <c r="AD15">
        <v>0.65441731000000003</v>
      </c>
      <c r="AE15" s="2">
        <v>0.56922870199999998</v>
      </c>
      <c r="AF15" s="1">
        <v>0.91266566000000005</v>
      </c>
      <c r="AG15">
        <v>0.84978264999999997</v>
      </c>
      <c r="AH15">
        <v>0.95248424499999995</v>
      </c>
      <c r="AI15">
        <v>0.82570645099999995</v>
      </c>
      <c r="AJ15">
        <v>0.70390764399999994</v>
      </c>
      <c r="AK15" s="2">
        <v>0.30305923599999995</v>
      </c>
    </row>
    <row r="16" spans="1:37">
      <c r="B16" s="1">
        <v>0.71544318500000004</v>
      </c>
      <c r="C16">
        <v>1.3897964119999999</v>
      </c>
      <c r="D16">
        <v>0.94293231099999997</v>
      </c>
      <c r="E16">
        <v>6.8188161999999997E-2</v>
      </c>
      <c r="F16">
        <v>4.8072521E-2</v>
      </c>
      <c r="G16" s="2">
        <v>9.8974012E-2</v>
      </c>
      <c r="H16" s="1">
        <v>0.77656890599999995</v>
      </c>
      <c r="I16">
        <v>0.80041878700000002</v>
      </c>
      <c r="J16">
        <v>0.70258301999999995</v>
      </c>
      <c r="K16">
        <v>0.56796398599999998</v>
      </c>
      <c r="L16">
        <v>0.41684373699999999</v>
      </c>
      <c r="M16" s="2">
        <v>0.69930807099999992</v>
      </c>
      <c r="N16" s="1">
        <v>1.308621614</v>
      </c>
      <c r="O16">
        <v>0.74357978799999991</v>
      </c>
      <c r="P16">
        <v>1.209514475</v>
      </c>
      <c r="Q16">
        <v>0.99477235399999997</v>
      </c>
      <c r="R16">
        <v>0.59058908999999993</v>
      </c>
      <c r="S16" s="2">
        <v>0.92702351500000002</v>
      </c>
      <c r="T16" s="1">
        <v>0.86990494699999998</v>
      </c>
      <c r="U16">
        <v>0.68149554499999998</v>
      </c>
      <c r="V16">
        <v>0.88436930399999991</v>
      </c>
      <c r="W16">
        <v>1.0699097979999999</v>
      </c>
      <c r="X16">
        <v>0.87414507399999997</v>
      </c>
      <c r="Y16" s="2">
        <v>0.70622407099999995</v>
      </c>
      <c r="Z16" s="1">
        <v>0.9451022979999999</v>
      </c>
      <c r="AA16">
        <v>1.0160328959999998</v>
      </c>
      <c r="AB16">
        <v>0.78108860199999997</v>
      </c>
      <c r="AC16">
        <v>0.47460131999999999</v>
      </c>
      <c r="AD16">
        <v>0.50277786099999999</v>
      </c>
      <c r="AE16" s="2">
        <v>0.94550833799999989</v>
      </c>
      <c r="AF16" s="1">
        <v>1.2927394439999997</v>
      </c>
      <c r="AG16">
        <v>0.43630039399999992</v>
      </c>
      <c r="AH16">
        <v>1.2738019860000001</v>
      </c>
      <c r="AI16">
        <v>0.95078686299999993</v>
      </c>
      <c r="AJ16">
        <v>0.61649579899999996</v>
      </c>
      <c r="AK16" s="2">
        <v>0.38925961599999997</v>
      </c>
    </row>
    <row r="17" spans="2:37">
      <c r="B17" s="1">
        <v>0.68182170799999997</v>
      </c>
      <c r="C17">
        <v>0.71294037799999999</v>
      </c>
      <c r="D17">
        <v>0.88142717500000001</v>
      </c>
      <c r="E17">
        <v>1.7086978999999999E-2</v>
      </c>
      <c r="F17">
        <v>6.2703287999999996E-2</v>
      </c>
      <c r="G17" s="2">
        <v>2.5300975999999999E-2</v>
      </c>
      <c r="H17" s="1">
        <v>0.83415342199999998</v>
      </c>
      <c r="I17">
        <v>1.016771756</v>
      </c>
      <c r="J17">
        <v>1.4509088209999998</v>
      </c>
      <c r="K17">
        <v>0.64346753199999995</v>
      </c>
      <c r="L17">
        <v>0.49057002399999994</v>
      </c>
      <c r="M17" s="2">
        <v>0.56775098199999996</v>
      </c>
      <c r="N17" s="1">
        <v>0.89045325399999997</v>
      </c>
      <c r="O17">
        <v>1.0941990009999998</v>
      </c>
      <c r="P17">
        <v>0.82301726499999994</v>
      </c>
      <c r="Q17">
        <v>0.33341241999999999</v>
      </c>
      <c r="R17">
        <v>0.77639583999999995</v>
      </c>
      <c r="S17" s="2">
        <v>0.51183056500000002</v>
      </c>
      <c r="T17" s="1">
        <v>1.0311628930000001</v>
      </c>
      <c r="U17">
        <v>0.62821771900000001</v>
      </c>
      <c r="V17">
        <v>0.88339081299999989</v>
      </c>
      <c r="W17">
        <v>0.65393139199999994</v>
      </c>
      <c r="X17">
        <v>0.85086764299999995</v>
      </c>
      <c r="Y17" s="2">
        <v>1.1827024959999999</v>
      </c>
      <c r="Z17" s="1">
        <v>1.4920320599999999</v>
      </c>
      <c r="AA17">
        <v>1.1229280239999999</v>
      </c>
      <c r="AB17">
        <v>0.60686398799999997</v>
      </c>
      <c r="AC17">
        <v>0.51626372799999998</v>
      </c>
      <c r="AD17">
        <v>0.53925493299999994</v>
      </c>
      <c r="AE17" s="2">
        <v>0.53962769200000005</v>
      </c>
      <c r="AF17" s="1">
        <v>1.2634246579999999</v>
      </c>
      <c r="AG17">
        <v>1.0221967219999999</v>
      </c>
      <c r="AH17">
        <v>1.59413458</v>
      </c>
      <c r="AI17">
        <v>0.51611728700000004</v>
      </c>
      <c r="AJ17">
        <v>0.73245028700000003</v>
      </c>
      <c r="AK17" s="2">
        <v>1.2117310560000001</v>
      </c>
    </row>
    <row r="18" spans="2:37">
      <c r="B18" s="1">
        <v>1.9427968119999999</v>
      </c>
      <c r="C18">
        <v>0.74115020200000004</v>
      </c>
      <c r="D18">
        <v>0.8947799139999999</v>
      </c>
      <c r="E18">
        <v>0.13764103899999999</v>
      </c>
      <c r="F18">
        <v>0.10916496000000001</v>
      </c>
      <c r="G18" s="2">
        <v>3.5172417999999997E-2</v>
      </c>
      <c r="H18" s="1">
        <v>0.780682561</v>
      </c>
      <c r="I18">
        <v>1.0223897580000001</v>
      </c>
      <c r="J18">
        <v>0.98591934199999987</v>
      </c>
      <c r="K18">
        <v>0.52383871100000001</v>
      </c>
      <c r="L18">
        <v>0.76751620200000004</v>
      </c>
      <c r="M18" s="2">
        <v>0.35242975399999998</v>
      </c>
      <c r="N18" s="1">
        <v>0.80959130599999996</v>
      </c>
      <c r="O18">
        <v>0.81747913999999999</v>
      </c>
      <c r="P18">
        <v>1.0433907</v>
      </c>
      <c r="Q18">
        <v>0.79470093999999991</v>
      </c>
      <c r="R18">
        <v>0.73441392500000002</v>
      </c>
      <c r="S18" s="2">
        <v>0.60947995299999991</v>
      </c>
      <c r="T18" s="1">
        <v>1.095004426</v>
      </c>
      <c r="U18">
        <v>0.776655439</v>
      </c>
      <c r="V18">
        <v>0.91192014399999988</v>
      </c>
      <c r="W18">
        <v>0.53345720900000004</v>
      </c>
      <c r="X18">
        <v>0.815089493</v>
      </c>
      <c r="Y18" s="2">
        <v>0.58700129000000001</v>
      </c>
      <c r="Z18" s="1">
        <v>0.48919214899999997</v>
      </c>
      <c r="AA18">
        <v>1.0632533980000001</v>
      </c>
      <c r="AB18">
        <v>0.84889734799999994</v>
      </c>
      <c r="AC18">
        <v>0.639833137</v>
      </c>
      <c r="AD18">
        <v>0.69239872800000002</v>
      </c>
      <c r="AE18" s="2">
        <v>0.54390775699999994</v>
      </c>
      <c r="AF18" s="1">
        <v>1.4210415539999999</v>
      </c>
      <c r="AG18">
        <v>0.99896588600000003</v>
      </c>
      <c r="AH18">
        <v>1.6528307150000001</v>
      </c>
      <c r="AI18">
        <v>1.082390548</v>
      </c>
      <c r="AJ18">
        <v>0.50735080799999999</v>
      </c>
      <c r="AK18" s="2">
        <v>0.83781444199999999</v>
      </c>
    </row>
    <row r="19" spans="2:37">
      <c r="B19" s="1">
        <v>0.98428852399999989</v>
      </c>
      <c r="C19">
        <v>1.08915345</v>
      </c>
      <c r="D19">
        <v>0.60629819399999996</v>
      </c>
      <c r="E19">
        <v>0.16515194</v>
      </c>
      <c r="F19">
        <v>0.10916496000000001</v>
      </c>
      <c r="G19" s="2">
        <v>0.11757864999999999</v>
      </c>
      <c r="H19" s="1">
        <v>0.79735018700000004</v>
      </c>
      <c r="I19">
        <v>0.73811488299999994</v>
      </c>
      <c r="J19">
        <v>0.65676036199999999</v>
      </c>
      <c r="K19">
        <v>0.79766969399999998</v>
      </c>
      <c r="L19">
        <v>0.41820164299999996</v>
      </c>
      <c r="M19" s="2">
        <v>0.37948136399999999</v>
      </c>
      <c r="N19" s="1">
        <v>0.61544408799999994</v>
      </c>
      <c r="O19">
        <v>0.90436512999999996</v>
      </c>
      <c r="P19">
        <v>1.1502725149999999</v>
      </c>
      <c r="Q19">
        <v>0.56859634400000003</v>
      </c>
      <c r="R19">
        <v>0.5248704529999999</v>
      </c>
      <c r="S19" s="2">
        <v>0.51706249599999998</v>
      </c>
      <c r="T19" s="1">
        <v>0.89852081000000006</v>
      </c>
      <c r="U19">
        <v>0.97205406099999991</v>
      </c>
      <c r="V19">
        <v>1.325355804</v>
      </c>
      <c r="W19">
        <v>0.59124807400000001</v>
      </c>
      <c r="X19">
        <v>1.678278132</v>
      </c>
      <c r="Y19" s="2">
        <v>0.620356511</v>
      </c>
      <c r="Z19" s="1">
        <v>0.90263446599999997</v>
      </c>
      <c r="AA19">
        <v>1.5901673649999999</v>
      </c>
      <c r="AB19">
        <v>1.230708452</v>
      </c>
      <c r="AC19">
        <v>0.62574153799999988</v>
      </c>
      <c r="AD19">
        <v>0.71045754099999991</v>
      </c>
      <c r="AE19" s="2">
        <v>0.55511713399999996</v>
      </c>
      <c r="AF19" s="1">
        <v>0.80463228799999986</v>
      </c>
      <c r="AG19">
        <v>1.537934594</v>
      </c>
      <c r="AH19">
        <v>0.61958436799999994</v>
      </c>
      <c r="AI19">
        <v>0.74793972999999991</v>
      </c>
      <c r="AJ19">
        <v>0.77014547999999994</v>
      </c>
      <c r="AK19" s="2">
        <v>0.52045060300000001</v>
      </c>
    </row>
    <row r="20" spans="2:37">
      <c r="B20" s="1">
        <v>0.98345647400000002</v>
      </c>
      <c r="C20">
        <v>1.133052408</v>
      </c>
      <c r="D20">
        <v>1.0668811359999999</v>
      </c>
      <c r="E20">
        <v>9.9173703999999988E-2</v>
      </c>
      <c r="F20">
        <v>9.6737460999999997E-2</v>
      </c>
      <c r="G20" s="2">
        <v>8.8869595999999995E-2</v>
      </c>
      <c r="H20" s="1">
        <v>1.0369007099999998</v>
      </c>
      <c r="I20">
        <v>0.79240448199999991</v>
      </c>
      <c r="J20">
        <v>0.81107568399999996</v>
      </c>
      <c r="K20">
        <v>0.90994984899999998</v>
      </c>
      <c r="L20">
        <v>0.78608090199999991</v>
      </c>
      <c r="M20" s="2">
        <v>0.39656834299999999</v>
      </c>
      <c r="N20" s="1">
        <v>0.450298804</v>
      </c>
      <c r="O20">
        <v>1.1419453579999999</v>
      </c>
      <c r="P20">
        <v>0.93205575399999996</v>
      </c>
      <c r="Q20">
        <v>0.83843348799999995</v>
      </c>
      <c r="R20">
        <v>0.39051767499999995</v>
      </c>
      <c r="S20" s="2">
        <v>0.80612332200000003</v>
      </c>
      <c r="T20" s="1">
        <v>1.406657074</v>
      </c>
      <c r="U20">
        <v>0.78019664399999988</v>
      </c>
      <c r="V20">
        <v>0.44330958399999998</v>
      </c>
      <c r="W20">
        <v>1.1824362399999999</v>
      </c>
      <c r="X20">
        <v>0.70256970699999999</v>
      </c>
      <c r="Y20" s="2">
        <v>0.53116740699999998</v>
      </c>
      <c r="Z20" s="1">
        <v>0.46782510499999996</v>
      </c>
      <c r="AA20">
        <v>0.83153745700000004</v>
      </c>
      <c r="AB20">
        <v>0.98555324</v>
      </c>
      <c r="AC20">
        <v>0.76186491799999989</v>
      </c>
      <c r="AD20">
        <v>0.59661978799999993</v>
      </c>
      <c r="AE20" s="2">
        <v>0.60254398399999998</v>
      </c>
      <c r="AF20" s="1">
        <v>1.1168174479999999</v>
      </c>
      <c r="AG20">
        <v>1.05627749</v>
      </c>
      <c r="AH20">
        <v>1.104350011</v>
      </c>
      <c r="AI20">
        <v>0.62295916299999987</v>
      </c>
      <c r="AJ20">
        <v>0.99132433899999994</v>
      </c>
      <c r="AK20" s="2">
        <v>0.60836833400000001</v>
      </c>
    </row>
    <row r="21" spans="2:37">
      <c r="B21" s="1">
        <v>0.67724876199999995</v>
      </c>
      <c r="C21">
        <v>0.95097324199999989</v>
      </c>
      <c r="D21">
        <v>0.85933458399999996</v>
      </c>
      <c r="E21">
        <v>2.7757187999999999E-2</v>
      </c>
      <c r="F21">
        <v>9.299656399999999E-2</v>
      </c>
      <c r="G21" s="2">
        <v>0.11009019999999999</v>
      </c>
      <c r="H21" s="1">
        <v>0.98346978699999998</v>
      </c>
      <c r="I21">
        <v>0.99648970599999998</v>
      </c>
      <c r="J21">
        <v>1.12060494</v>
      </c>
      <c r="K21">
        <v>0.37179322199999998</v>
      </c>
      <c r="L21">
        <v>0.36275383099999997</v>
      </c>
      <c r="M21" s="2">
        <v>0.65213416399999991</v>
      </c>
      <c r="N21" s="1">
        <v>0.48326129599999995</v>
      </c>
      <c r="O21">
        <v>0.81925639899999991</v>
      </c>
      <c r="P21">
        <v>0.65296621399999999</v>
      </c>
      <c r="Q21">
        <v>0.72544109800000001</v>
      </c>
      <c r="R21">
        <v>0.69124717099999999</v>
      </c>
      <c r="S21" s="2">
        <v>0.70931263999999994</v>
      </c>
      <c r="T21" s="1">
        <v>1.4578581019999999</v>
      </c>
      <c r="U21">
        <v>1.193652274</v>
      </c>
      <c r="V21">
        <v>1.340319391</v>
      </c>
      <c r="W21">
        <v>0.56582728199999999</v>
      </c>
      <c r="X21">
        <v>0.76514652399999994</v>
      </c>
      <c r="Y21" s="2">
        <v>0.74043796699999986</v>
      </c>
      <c r="Z21" s="1">
        <v>0.78445008400000005</v>
      </c>
      <c r="AA21">
        <v>0.98920094799999991</v>
      </c>
      <c r="AB21">
        <v>1.1260099369999998</v>
      </c>
      <c r="AC21">
        <v>0.87826538499999995</v>
      </c>
      <c r="AD21">
        <v>0.61815324199999999</v>
      </c>
      <c r="AE21" s="2">
        <v>0.66758366899999999</v>
      </c>
      <c r="AF21" s="1">
        <v>0.44980622999999997</v>
      </c>
      <c r="AG21">
        <v>1.2361866699999999</v>
      </c>
      <c r="AH21">
        <v>0.91594726599999987</v>
      </c>
      <c r="AI21">
        <v>0.38388124400000001</v>
      </c>
      <c r="AJ21">
        <v>0.70145808799999998</v>
      </c>
      <c r="AK21" s="2">
        <v>0.47366276799999996</v>
      </c>
    </row>
    <row r="22" spans="2:37">
      <c r="B22" s="1">
        <v>0.61967090199999997</v>
      </c>
      <c r="C22">
        <v>0.43506230400000001</v>
      </c>
      <c r="D22">
        <v>0.74559667699999999</v>
      </c>
      <c r="E22">
        <v>9.7596136999999999E-2</v>
      </c>
      <c r="F22">
        <v>9.4108182999999998E-2</v>
      </c>
      <c r="G22" s="2">
        <v>7.4711433999999993E-2</v>
      </c>
      <c r="H22" s="1">
        <v>0.82516062600000006</v>
      </c>
      <c r="I22">
        <v>0.85347029500000005</v>
      </c>
      <c r="J22">
        <v>0.95129274999999991</v>
      </c>
      <c r="K22">
        <v>0.42392614699999998</v>
      </c>
      <c r="L22">
        <v>0.52258730799999997</v>
      </c>
      <c r="M22" s="2">
        <v>0.40283201499999999</v>
      </c>
      <c r="N22" s="1">
        <v>1.0133836489999999</v>
      </c>
      <c r="O22">
        <v>0.90318029</v>
      </c>
      <c r="P22">
        <v>0.74144973999999997</v>
      </c>
      <c r="Q22">
        <v>0.88090797600000004</v>
      </c>
      <c r="R22">
        <v>0.62798474500000001</v>
      </c>
      <c r="S22" s="2">
        <v>0.53300457400000001</v>
      </c>
      <c r="T22" s="1">
        <v>0.90036463300000003</v>
      </c>
      <c r="U22">
        <v>1.156875664</v>
      </c>
      <c r="V22">
        <v>1.0938595249999998</v>
      </c>
      <c r="W22">
        <v>0.63963344499999997</v>
      </c>
      <c r="X22">
        <v>1.2534600279999999</v>
      </c>
      <c r="Y22" s="2">
        <v>0.47284403000000003</v>
      </c>
      <c r="Z22" s="1">
        <v>0.89159149799999993</v>
      </c>
      <c r="AA22">
        <v>0.78230006599999991</v>
      </c>
      <c r="AB22">
        <v>0.86835400600000001</v>
      </c>
      <c r="AC22">
        <v>0.81672031099999998</v>
      </c>
      <c r="AD22">
        <v>0.85364336199999991</v>
      </c>
      <c r="AE22" s="2">
        <v>0.56108792500000004</v>
      </c>
      <c r="AF22" s="1">
        <v>0.541251853</v>
      </c>
      <c r="AG22">
        <v>1.2885325989999998</v>
      </c>
      <c r="AH22">
        <v>1.8103477639999999</v>
      </c>
      <c r="AI22">
        <v>0.83578423999999996</v>
      </c>
      <c r="AJ22">
        <v>0.81695994099999991</v>
      </c>
      <c r="AK22" s="2">
        <v>0.60297665</v>
      </c>
    </row>
    <row r="23" spans="2:37">
      <c r="B23" s="1">
        <v>1.32928308</v>
      </c>
      <c r="C23">
        <v>0.54283607599999995</v>
      </c>
      <c r="D23">
        <v>1.4613926509999999</v>
      </c>
      <c r="E23">
        <v>5.0788329999999996E-3</v>
      </c>
      <c r="F23">
        <v>3.8533900000000003E-2</v>
      </c>
      <c r="G23" s="2">
        <v>3.8320894999999994E-2</v>
      </c>
      <c r="H23" s="1">
        <v>0.58303407600000001</v>
      </c>
      <c r="I23">
        <v>0.68327945999999995</v>
      </c>
      <c r="J23">
        <v>1.0854990859999998</v>
      </c>
      <c r="K23">
        <v>1.0517644509999999</v>
      </c>
      <c r="L23">
        <v>0.56637310699999999</v>
      </c>
      <c r="M23" s="2">
        <v>0.70468644199999997</v>
      </c>
      <c r="N23" s="1">
        <v>1.0766261049999999</v>
      </c>
      <c r="O23">
        <v>0.69243866599999992</v>
      </c>
      <c r="P23">
        <v>0.79744337600000004</v>
      </c>
      <c r="Q23">
        <v>0.68187495999999992</v>
      </c>
      <c r="R23">
        <v>0.99173703599999996</v>
      </c>
      <c r="S23" s="2">
        <v>0.52802558599999994</v>
      </c>
      <c r="T23" s="1">
        <v>1.209960454</v>
      </c>
      <c r="U23">
        <v>0.74324696800000001</v>
      </c>
      <c r="V23">
        <v>0.59488912399999994</v>
      </c>
      <c r="W23">
        <v>0.86848713399999988</v>
      </c>
      <c r="X23">
        <v>0.86737551499999999</v>
      </c>
      <c r="Y23" s="2">
        <v>1.0926813419999999</v>
      </c>
      <c r="Z23" s="1">
        <v>0.63860170299999997</v>
      </c>
      <c r="AA23">
        <v>0.65803839099999994</v>
      </c>
      <c r="AB23">
        <v>0.825480133</v>
      </c>
      <c r="AC23">
        <v>0.78667332099999998</v>
      </c>
      <c r="AD23">
        <v>0.58614927099999992</v>
      </c>
      <c r="AE23" s="2">
        <v>0.50749724900000004</v>
      </c>
      <c r="AF23" s="1">
        <v>1.497656718</v>
      </c>
      <c r="AG23">
        <v>1.1774838779999999</v>
      </c>
      <c r="AH23">
        <v>1.002899819</v>
      </c>
      <c r="AI23">
        <v>0.61722800300000003</v>
      </c>
      <c r="AJ23">
        <v>0.79771628899999991</v>
      </c>
      <c r="AK23" s="2">
        <v>1.0418863540000001</v>
      </c>
    </row>
    <row r="24" spans="2:37">
      <c r="B24" s="1">
        <v>0.714850765</v>
      </c>
      <c r="C24">
        <v>0.62874357499999989</v>
      </c>
      <c r="D24">
        <v>1.0146417079999999</v>
      </c>
      <c r="E24">
        <v>6.7469269999999998E-2</v>
      </c>
      <c r="F24">
        <v>3.8047982000000001E-2</v>
      </c>
      <c r="G24" s="2">
        <v>6.4693552000000001E-2</v>
      </c>
      <c r="H24" s="1">
        <v>0.67453960699999993</v>
      </c>
      <c r="I24">
        <v>0.60905394400000001</v>
      </c>
      <c r="J24">
        <v>0.71763979700000002</v>
      </c>
      <c r="K24">
        <v>0.38344192199999999</v>
      </c>
      <c r="L24">
        <v>0.484878802</v>
      </c>
      <c r="M24" s="2">
        <v>0.501419956</v>
      </c>
      <c r="N24" s="1">
        <v>0.85921476799999996</v>
      </c>
      <c r="O24">
        <v>0.28749657199999995</v>
      </c>
      <c r="P24">
        <v>0.80710181299999995</v>
      </c>
      <c r="Q24">
        <v>0.59882971299999999</v>
      </c>
      <c r="R24">
        <v>0.56348422900000006</v>
      </c>
      <c r="S24" s="2">
        <v>0.83120463699999991</v>
      </c>
      <c r="T24" s="1">
        <v>1.1799068079999999</v>
      </c>
      <c r="U24">
        <v>0.84835152399999991</v>
      </c>
      <c r="V24">
        <v>1.041087586</v>
      </c>
      <c r="W24">
        <v>0.72660596799999999</v>
      </c>
      <c r="X24">
        <v>0.55078381799999998</v>
      </c>
      <c r="Y24" s="2">
        <v>0.90849209799999997</v>
      </c>
      <c r="Z24" s="1">
        <v>0.84162855999999997</v>
      </c>
      <c r="AA24">
        <v>0.74448505799999998</v>
      </c>
      <c r="AB24">
        <v>0.88296480399999999</v>
      </c>
      <c r="AC24">
        <v>0.552541108</v>
      </c>
      <c r="AD24">
        <v>0.44355586999999996</v>
      </c>
      <c r="AE24" s="2">
        <v>0.88104110400000002</v>
      </c>
      <c r="AF24" s="1">
        <v>1.2897773459999999</v>
      </c>
      <c r="AG24">
        <v>1.748097112</v>
      </c>
      <c r="AH24">
        <v>0.62487620599999993</v>
      </c>
      <c r="AI24">
        <v>0.51551821099999995</v>
      </c>
      <c r="AJ24">
        <v>0.43588769799999993</v>
      </c>
      <c r="AK24" s="2">
        <v>0.70325531599999991</v>
      </c>
    </row>
    <row r="25" spans="2:37">
      <c r="B25" s="1">
        <v>0.682880076</v>
      </c>
      <c r="C25">
        <v>0.67086527399999996</v>
      </c>
      <c r="D25">
        <v>0.85177291299999991</v>
      </c>
      <c r="E25">
        <v>1.1169439E-2</v>
      </c>
      <c r="F25">
        <v>9.0460475999999984E-2</v>
      </c>
      <c r="G25" s="2">
        <v>1.4823803E-2</v>
      </c>
      <c r="H25" s="1">
        <v>0.63855510799999993</v>
      </c>
      <c r="I25">
        <v>0.80159031400000003</v>
      </c>
      <c r="J25">
        <v>0.75403033600000002</v>
      </c>
      <c r="K25">
        <v>0.54215046699999991</v>
      </c>
      <c r="L25">
        <v>0.51457965799999994</v>
      </c>
      <c r="M25" s="2">
        <v>0.76985925499999996</v>
      </c>
      <c r="N25" s="1">
        <v>0.77503793399999998</v>
      </c>
      <c r="O25">
        <v>0.48594382599999997</v>
      </c>
      <c r="P25">
        <v>0.31551335999999996</v>
      </c>
      <c r="Q25">
        <v>0.76384186899999995</v>
      </c>
      <c r="R25">
        <v>0.69064143799999989</v>
      </c>
      <c r="S25" s="2">
        <v>0.78638709600000001</v>
      </c>
      <c r="T25" s="1">
        <v>1.2307816729999999</v>
      </c>
      <c r="U25">
        <v>0.64599696400000006</v>
      </c>
      <c r="V25">
        <v>0.60566583600000001</v>
      </c>
      <c r="W25">
        <v>0.96676887999999994</v>
      </c>
      <c r="X25">
        <v>0.45042527500000001</v>
      </c>
      <c r="Y25" s="2">
        <v>0.7839375409999999</v>
      </c>
      <c r="Z25" s="1">
        <v>0.71517027199999994</v>
      </c>
      <c r="AA25">
        <v>1.0099422899999999</v>
      </c>
      <c r="AB25">
        <v>0.94680633599999997</v>
      </c>
      <c r="AC25">
        <v>0.84962955200000001</v>
      </c>
      <c r="AD25">
        <v>0.99929204999999999</v>
      </c>
      <c r="AE25" s="2">
        <v>0.63196527199999997</v>
      </c>
      <c r="AF25" s="1">
        <v>0.94353138699999994</v>
      </c>
      <c r="AG25">
        <v>0.45057837199999995</v>
      </c>
      <c r="AH25">
        <v>1.300560714</v>
      </c>
      <c r="AI25">
        <v>0.37199957</v>
      </c>
      <c r="AJ25">
        <v>0.63608558400000004</v>
      </c>
      <c r="AK25" s="2">
        <v>0.55157593000000005</v>
      </c>
    </row>
    <row r="26" spans="2:37">
      <c r="B26" s="1">
        <v>0.80364048499999996</v>
      </c>
      <c r="C26">
        <v>1.0057021629999998</v>
      </c>
      <c r="D26">
        <v>0.60248407700000006</v>
      </c>
      <c r="E26">
        <v>2.6878543000000001E-2</v>
      </c>
      <c r="F26">
        <v>4.1649094999999997E-2</v>
      </c>
      <c r="G26" s="2">
        <v>2.7604091000000001E-2</v>
      </c>
      <c r="H26" s="1">
        <v>0.97494293899999995</v>
      </c>
      <c r="I26">
        <v>0.92159854899999993</v>
      </c>
      <c r="J26">
        <v>0.92376187899999995</v>
      </c>
      <c r="K26">
        <v>0.45965104599999995</v>
      </c>
      <c r="L26">
        <v>0.78518894399999994</v>
      </c>
      <c r="M26" s="2">
        <v>1.005695507</v>
      </c>
      <c r="N26" s="1">
        <v>0.85613951199999994</v>
      </c>
      <c r="O26">
        <v>0.54085912599999997</v>
      </c>
      <c r="P26">
        <v>1.2326854029999998</v>
      </c>
      <c r="Q26">
        <v>0.6893035019999999</v>
      </c>
      <c r="R26">
        <v>1.016066178</v>
      </c>
      <c r="S26" s="2">
        <v>0.862163554</v>
      </c>
      <c r="T26" s="1">
        <v>0.925326133</v>
      </c>
      <c r="U26">
        <v>1.6972089339999998</v>
      </c>
      <c r="V26">
        <v>0.65367179299999989</v>
      </c>
      <c r="W26">
        <v>0.58093065399999999</v>
      </c>
      <c r="X26">
        <v>0.50591968199999993</v>
      </c>
      <c r="Y26" s="2">
        <v>0.48929199499999998</v>
      </c>
      <c r="Z26" s="1">
        <v>0.84757938099999997</v>
      </c>
      <c r="AA26">
        <v>0.83147755000000001</v>
      </c>
      <c r="AB26">
        <v>0.92268354200000002</v>
      </c>
      <c r="AC26">
        <v>0.49823153999999997</v>
      </c>
      <c r="AD26">
        <v>0.29230915000000002</v>
      </c>
      <c r="AE26" s="2">
        <v>0.43444325900000003</v>
      </c>
      <c r="AF26" s="1">
        <v>0.99072526299999997</v>
      </c>
      <c r="AG26">
        <v>1.6558394080000001</v>
      </c>
      <c r="AH26">
        <v>0.361835248</v>
      </c>
      <c r="AI26">
        <v>0.94048941199999991</v>
      </c>
      <c r="AJ26">
        <v>0.136915492</v>
      </c>
      <c r="AK26" s="2">
        <v>0.545278975</v>
      </c>
    </row>
    <row r="27" spans="2:37">
      <c r="B27" s="1">
        <v>0.89388795599999993</v>
      </c>
      <c r="C27">
        <v>0.83149086199999989</v>
      </c>
      <c r="D27">
        <v>0.97922966</v>
      </c>
      <c r="E27">
        <v>1.6028611000000002E-2</v>
      </c>
      <c r="F27">
        <v>6.5392473999999992E-2</v>
      </c>
      <c r="G27" s="2">
        <v>2.6093087999999997E-2</v>
      </c>
      <c r="H27" s="1">
        <v>0.98307706000000006</v>
      </c>
      <c r="I27">
        <v>0.96244887599999995</v>
      </c>
      <c r="J27">
        <v>1.029019532</v>
      </c>
      <c r="K27">
        <v>0.64879265200000003</v>
      </c>
      <c r="L27">
        <v>0.46548205199999998</v>
      </c>
      <c r="M27" s="2">
        <v>0.480139445</v>
      </c>
      <c r="N27" s="1">
        <v>0.88146711399999989</v>
      </c>
      <c r="O27">
        <v>0.78745877599999992</v>
      </c>
      <c r="P27">
        <v>0.63732367400000001</v>
      </c>
      <c r="Q27">
        <v>0.80254883499999996</v>
      </c>
      <c r="R27">
        <v>0.71764645299999996</v>
      </c>
      <c r="S27" s="2">
        <v>1.3202104069999998</v>
      </c>
      <c r="T27" s="1">
        <v>0.46812464299999995</v>
      </c>
      <c r="U27">
        <v>0.67471267299999993</v>
      </c>
      <c r="V27">
        <v>0.75749831999999995</v>
      </c>
      <c r="W27">
        <v>0.44483389899999998</v>
      </c>
      <c r="X27">
        <v>0.93288780399999993</v>
      </c>
      <c r="Y27" s="2">
        <v>0.69370338199999992</v>
      </c>
      <c r="Z27" s="1">
        <v>0.97050977599999988</v>
      </c>
      <c r="AA27">
        <v>0.78739886899999989</v>
      </c>
      <c r="AB27">
        <v>0.77366671600000003</v>
      </c>
      <c r="AC27">
        <v>0.80167684699999986</v>
      </c>
      <c r="AD27">
        <v>0.88876918399999993</v>
      </c>
      <c r="AE27" s="2">
        <v>1.027122458</v>
      </c>
      <c r="AF27" s="1">
        <v>0.95305669599999998</v>
      </c>
      <c r="AG27">
        <v>1.048968763</v>
      </c>
      <c r="AH27">
        <v>1.788767716</v>
      </c>
      <c r="AI27">
        <v>0.43113502799999998</v>
      </c>
      <c r="AJ27">
        <v>0.31539354499999994</v>
      </c>
      <c r="AK27" s="2">
        <v>0.40642647100000001</v>
      </c>
    </row>
    <row r="28" spans="2:37">
      <c r="B28" s="1">
        <v>0.48105802799999997</v>
      </c>
      <c r="C28">
        <v>0.923595469</v>
      </c>
      <c r="D28">
        <v>0.41520626299999996</v>
      </c>
      <c r="E28">
        <v>4.6468327999999996E-2</v>
      </c>
      <c r="F28">
        <v>4.8798068E-2</v>
      </c>
      <c r="G28" s="2">
        <v>0.15493436599999999</v>
      </c>
      <c r="H28" s="1">
        <v>0.84415799199999997</v>
      </c>
      <c r="I28">
        <v>1.0848534159999998</v>
      </c>
      <c r="J28">
        <v>0.53959440999999997</v>
      </c>
      <c r="K28">
        <v>0.42248170799999996</v>
      </c>
      <c r="L28">
        <v>0.33849125299999999</v>
      </c>
      <c r="M28" s="2">
        <v>0.69390307399999995</v>
      </c>
      <c r="N28" s="1">
        <v>0.88150705200000001</v>
      </c>
      <c r="O28">
        <v>0.69287798899999986</v>
      </c>
      <c r="P28">
        <v>0.72571401000000002</v>
      </c>
      <c r="Q28">
        <v>0.60032074699999993</v>
      </c>
      <c r="R28">
        <v>0.78550179500000006</v>
      </c>
      <c r="S28" s="2">
        <v>0.78946900899999994</v>
      </c>
      <c r="T28" s="1">
        <v>0.79168558999999994</v>
      </c>
      <c r="U28">
        <v>0.76736310499999993</v>
      </c>
      <c r="V28">
        <v>0.68946325600000002</v>
      </c>
      <c r="W28">
        <v>0.62776508399999997</v>
      </c>
      <c r="X28">
        <v>0.59764487399999988</v>
      </c>
      <c r="Y28" s="2">
        <v>0.79866815399999991</v>
      </c>
      <c r="Z28" s="1">
        <v>1.0514382879999999</v>
      </c>
      <c r="AA28">
        <v>1.4143185899999999</v>
      </c>
      <c r="AB28">
        <v>0.66669836800000004</v>
      </c>
      <c r="AC28">
        <v>0.40392366499999999</v>
      </c>
      <c r="AD28">
        <v>0.52618841999999999</v>
      </c>
      <c r="AE28" s="2">
        <v>0.56909557399999999</v>
      </c>
      <c r="AF28" s="1">
        <v>0.23254133399999999</v>
      </c>
      <c r="AG28">
        <v>0.70583134299999994</v>
      </c>
      <c r="AH28">
        <v>1.0973807600000001</v>
      </c>
      <c r="AI28">
        <v>1.1200458019999999</v>
      </c>
      <c r="AJ28">
        <v>0.60409492599999992</v>
      </c>
      <c r="AK28" s="2">
        <v>0.49801187899999999</v>
      </c>
    </row>
    <row r="29" spans="2:37">
      <c r="B29" s="1">
        <v>1.0158797989999999</v>
      </c>
      <c r="C29">
        <v>0.59438323800000004</v>
      </c>
      <c r="D29">
        <v>1.0002905099999999</v>
      </c>
      <c r="E29">
        <v>7.9623857000000006E-2</v>
      </c>
      <c r="F29">
        <v>2.3497092000000001E-2</v>
      </c>
      <c r="G29" s="2">
        <v>5.6858968999999995E-2</v>
      </c>
      <c r="H29" s="1">
        <v>0.915208405</v>
      </c>
      <c r="I29">
        <v>0.87586908099999994</v>
      </c>
      <c r="J29">
        <v>1.1736231659999998</v>
      </c>
      <c r="K29">
        <v>0.79368251000000001</v>
      </c>
      <c r="L29">
        <v>0.54591798999999996</v>
      </c>
      <c r="M29" s="2">
        <v>0.64049212099999997</v>
      </c>
      <c r="N29" s="1">
        <v>0.89192431799999994</v>
      </c>
      <c r="O29">
        <v>1.20221906</v>
      </c>
      <c r="P29">
        <v>0.84715337199999996</v>
      </c>
      <c r="Q29">
        <v>0.66448844299999998</v>
      </c>
      <c r="R29">
        <v>0.88523463599999996</v>
      </c>
      <c r="S29" s="2">
        <v>0.85866894399999993</v>
      </c>
      <c r="T29" s="1">
        <v>0.89806151899999997</v>
      </c>
      <c r="U29">
        <v>0.53718479299999988</v>
      </c>
      <c r="V29">
        <v>0.90778651899999996</v>
      </c>
      <c r="W29">
        <v>0.66592622499999998</v>
      </c>
      <c r="X29">
        <v>1.1508449650000001</v>
      </c>
      <c r="Y29" s="2">
        <v>0.53590010799999999</v>
      </c>
      <c r="Z29" s="1">
        <v>0.80773417099999989</v>
      </c>
      <c r="AA29">
        <v>0.65783869900000003</v>
      </c>
      <c r="AB29">
        <v>0.8358374919999999</v>
      </c>
      <c r="AC29">
        <v>0.59693263899999993</v>
      </c>
      <c r="AD29">
        <v>1.1734500999999999</v>
      </c>
      <c r="AE29" s="2">
        <v>0.55571620999999993</v>
      </c>
      <c r="AF29" s="1">
        <v>1.2360069469999999</v>
      </c>
      <c r="AG29">
        <v>1.2690892549999999</v>
      </c>
      <c r="AH29">
        <v>0.99009956200000004</v>
      </c>
      <c r="AI29">
        <v>0.58190914399999993</v>
      </c>
      <c r="AJ29">
        <v>0.78084897099999995</v>
      </c>
      <c r="AK29" s="2">
        <v>0.27913613399999998</v>
      </c>
    </row>
    <row r="30" spans="2:37">
      <c r="B30" s="1">
        <v>1.0795349519999999</v>
      </c>
      <c r="C30">
        <v>0.38718947499999995</v>
      </c>
      <c r="D30">
        <v>1.1232209049999999</v>
      </c>
      <c r="E30">
        <v>4.7353629999999994E-2</v>
      </c>
      <c r="F30">
        <v>9.2044698999999994E-2</v>
      </c>
      <c r="G30" s="2">
        <v>0.131750125</v>
      </c>
      <c r="H30" s="1">
        <v>0.98157936999999995</v>
      </c>
      <c r="I30">
        <v>1.0556584449999999</v>
      </c>
      <c r="J30">
        <v>0.88950804500000002</v>
      </c>
      <c r="K30">
        <v>0.41894715999999993</v>
      </c>
      <c r="L30">
        <v>0.45242219499999997</v>
      </c>
      <c r="M30" s="2">
        <v>0.60677079799999989</v>
      </c>
      <c r="N30" s="1">
        <v>0.73146513999999996</v>
      </c>
      <c r="O30">
        <v>0.81415093999999988</v>
      </c>
      <c r="P30">
        <v>1.1407072679999999</v>
      </c>
      <c r="Q30">
        <v>0.65528264199999997</v>
      </c>
      <c r="R30">
        <v>0.77963084999999999</v>
      </c>
      <c r="S30" s="2">
        <v>0.67639674199999988</v>
      </c>
      <c r="T30" s="1">
        <v>1.15146401</v>
      </c>
      <c r="U30">
        <v>0.50205231399999994</v>
      </c>
      <c r="V30">
        <v>0.59676622899999998</v>
      </c>
      <c r="W30">
        <v>0.65715974600000004</v>
      </c>
      <c r="X30">
        <v>0.90380599199999989</v>
      </c>
      <c r="Y30" s="2">
        <v>0.76213783099999999</v>
      </c>
      <c r="Z30" s="1">
        <v>0.50302414799999995</v>
      </c>
      <c r="AA30">
        <v>0.63150598099999999</v>
      </c>
      <c r="AB30">
        <v>0.98305708999999997</v>
      </c>
      <c r="AC30">
        <v>0.67506546200000006</v>
      </c>
      <c r="AD30">
        <v>0.64686895200000005</v>
      </c>
      <c r="AE30" s="2">
        <v>0.30182780200000003</v>
      </c>
      <c r="AF30" s="1">
        <v>1.328817132</v>
      </c>
      <c r="AG30">
        <v>0.47586603599999999</v>
      </c>
      <c r="AH30">
        <v>1.3421232759999999</v>
      </c>
      <c r="AI30">
        <v>0.67047254599999995</v>
      </c>
      <c r="AJ30">
        <v>0.52869122599999996</v>
      </c>
      <c r="AK30" s="2">
        <v>0.78957551199999998</v>
      </c>
    </row>
    <row r="31" spans="2:37">
      <c r="B31" s="1">
        <v>0.57141200199999997</v>
      </c>
      <c r="C31">
        <v>0.70364804399999992</v>
      </c>
      <c r="D31">
        <v>0.7357918</v>
      </c>
      <c r="E31">
        <v>9.3309414999999993E-2</v>
      </c>
      <c r="F31">
        <v>6.2277277999999998E-2</v>
      </c>
      <c r="G31" s="2">
        <v>0.120354368</v>
      </c>
      <c r="H31" s="1">
        <v>0.89750238100000002</v>
      </c>
      <c r="I31">
        <v>0.77969075799999998</v>
      </c>
      <c r="J31">
        <v>0.63980651199999994</v>
      </c>
      <c r="K31">
        <v>0.49229403100000002</v>
      </c>
      <c r="L31">
        <v>0.41007417800000001</v>
      </c>
      <c r="M31" s="2">
        <v>0.64405995100000002</v>
      </c>
      <c r="N31" s="1">
        <v>0.77433901199999999</v>
      </c>
      <c r="O31">
        <v>0.76210454900000002</v>
      </c>
      <c r="P31">
        <v>0.81331889000000002</v>
      </c>
      <c r="Q31">
        <v>0.76902720499999988</v>
      </c>
      <c r="R31">
        <v>0.77476502199999997</v>
      </c>
      <c r="S31" s="2">
        <v>0.42929120500000001</v>
      </c>
      <c r="T31" s="1">
        <v>0.69153339599999997</v>
      </c>
      <c r="U31">
        <v>1.0037318689999999</v>
      </c>
      <c r="V31">
        <v>1.6560058179999999</v>
      </c>
      <c r="W31">
        <v>0.738807149</v>
      </c>
      <c r="X31">
        <v>1.0738903249999998</v>
      </c>
      <c r="Y31" s="2">
        <v>0.69347040800000004</v>
      </c>
      <c r="Z31" s="1">
        <v>1.310185868</v>
      </c>
      <c r="AA31">
        <v>1.049095235</v>
      </c>
      <c r="AB31">
        <v>0.68675410100000001</v>
      </c>
      <c r="AC31">
        <v>0.71262087100000004</v>
      </c>
      <c r="AD31">
        <v>0.38594472799999996</v>
      </c>
      <c r="AE31" s="2">
        <v>0.54436039199999997</v>
      </c>
      <c r="AF31" s="1">
        <v>1.4550956959999999</v>
      </c>
      <c r="AG31">
        <v>1.142025235</v>
      </c>
      <c r="AH31">
        <v>1.0588867990000002</v>
      </c>
      <c r="AI31">
        <v>0.54926615899999998</v>
      </c>
      <c r="AJ31">
        <v>0.43217342599999997</v>
      </c>
      <c r="AK31" s="2">
        <v>0.61997709599999995</v>
      </c>
    </row>
    <row r="32" spans="2:37">
      <c r="B32" s="1">
        <v>0.72978772699999994</v>
      </c>
      <c r="C32">
        <v>0.82514065699999994</v>
      </c>
      <c r="D32">
        <v>1.5724746540000001</v>
      </c>
      <c r="E32">
        <v>4.7713074999999994E-2</v>
      </c>
      <c r="F32">
        <v>8.2479451999999995E-2</v>
      </c>
      <c r="G32" s="2">
        <v>9.9273550000000002E-2</v>
      </c>
      <c r="H32" s="1">
        <v>0.71550309199999995</v>
      </c>
      <c r="I32">
        <v>0.92775571899999998</v>
      </c>
      <c r="J32">
        <v>0.24873635499999999</v>
      </c>
      <c r="K32">
        <v>0.59712567500000002</v>
      </c>
      <c r="L32">
        <v>0.48830684799999996</v>
      </c>
      <c r="M32" s="2">
        <v>0.365742554</v>
      </c>
      <c r="N32" s="1">
        <v>0.78121507299999993</v>
      </c>
      <c r="O32">
        <v>0.56201982099999992</v>
      </c>
      <c r="P32">
        <v>1.2035902790000002</v>
      </c>
      <c r="Q32">
        <v>1.091756102</v>
      </c>
      <c r="R32">
        <v>0.43009662999999998</v>
      </c>
      <c r="S32" s="2">
        <v>0.69507460099999996</v>
      </c>
      <c r="T32" s="1">
        <v>0.49556897999999994</v>
      </c>
      <c r="U32">
        <v>0.82338336699999992</v>
      </c>
      <c r="V32">
        <v>0.63797600199999993</v>
      </c>
      <c r="W32">
        <v>0.624636576</v>
      </c>
      <c r="X32">
        <v>0.64460577599999991</v>
      </c>
      <c r="Y32" s="2">
        <v>1.6271037289999999</v>
      </c>
      <c r="Z32" s="1">
        <v>1.3743801899999999</v>
      </c>
      <c r="AA32">
        <v>0.70197063100000001</v>
      </c>
      <c r="AB32">
        <v>0.87201502599999992</v>
      </c>
      <c r="AC32">
        <v>0.34482148899999998</v>
      </c>
      <c r="AD32">
        <v>0.65403123799999996</v>
      </c>
      <c r="AE32" s="2">
        <v>0.32286868199999996</v>
      </c>
      <c r="AF32" s="1">
        <v>0.52629492199999994</v>
      </c>
      <c r="AG32">
        <v>0.76434109900000002</v>
      </c>
      <c r="AH32">
        <v>1.0115797639999999</v>
      </c>
      <c r="AI32">
        <v>0.65262673799999993</v>
      </c>
      <c r="AJ32">
        <v>0.49852442200000002</v>
      </c>
      <c r="AK32" s="2">
        <v>0.7828458909999999</v>
      </c>
    </row>
    <row r="33" spans="2:37">
      <c r="B33" s="1">
        <v>1.2116112409999999</v>
      </c>
      <c r="C33">
        <v>0.91872964099999987</v>
      </c>
      <c r="D33">
        <v>0.93463178000000002</v>
      </c>
      <c r="E33">
        <v>5.8256812999999998E-2</v>
      </c>
      <c r="F33">
        <v>1.4457700999999998E-2</v>
      </c>
      <c r="G33" s="2">
        <v>8.3544475999999993E-2</v>
      </c>
      <c r="H33" s="1">
        <v>0.86107856000000005</v>
      </c>
      <c r="I33">
        <v>1.1940915959999998</v>
      </c>
      <c r="J33">
        <v>0.66498767299999995</v>
      </c>
      <c r="K33">
        <v>0.64342759299999996</v>
      </c>
      <c r="L33">
        <v>0.60599865599999991</v>
      </c>
      <c r="M33" s="2">
        <v>0.49855104700000002</v>
      </c>
      <c r="N33" s="1">
        <v>0.90244808599999993</v>
      </c>
      <c r="O33">
        <v>0.60910719499999988</v>
      </c>
      <c r="P33">
        <v>1.03789917</v>
      </c>
      <c r="Q33">
        <v>0.95962656199999996</v>
      </c>
      <c r="R33">
        <v>0.87057724299999995</v>
      </c>
      <c r="S33" s="2">
        <v>0.77620945999999991</v>
      </c>
      <c r="T33" s="1">
        <v>0.89863396900000003</v>
      </c>
      <c r="U33">
        <v>1.1319807279999998</v>
      </c>
      <c r="V33">
        <v>0.84142221099999992</v>
      </c>
      <c r="W33">
        <v>0.59220659499999995</v>
      </c>
      <c r="X33">
        <v>0.84045037699999992</v>
      </c>
      <c r="Y33" s="2">
        <v>1.5474798719999998</v>
      </c>
      <c r="Z33" s="1">
        <v>0.54375466000000006</v>
      </c>
      <c r="AA33">
        <v>1.0446221339999999</v>
      </c>
      <c r="AB33">
        <v>0.84474375499999999</v>
      </c>
      <c r="AC33">
        <v>0.65185459599999995</v>
      </c>
      <c r="AD33">
        <v>0.56519492399999993</v>
      </c>
      <c r="AE33" s="2">
        <v>0.49725970599999997</v>
      </c>
      <c r="AF33" s="1">
        <v>0.97584155299999986</v>
      </c>
      <c r="AG33">
        <v>1.1983916299999999</v>
      </c>
      <c r="AH33">
        <v>0.88736468400000001</v>
      </c>
      <c r="AI33">
        <v>0.49504978100000002</v>
      </c>
      <c r="AJ33">
        <v>0.49747936700000001</v>
      </c>
      <c r="AK33" s="2">
        <v>0.54688982399999997</v>
      </c>
    </row>
    <row r="34" spans="2:37">
      <c r="B34" s="1">
        <v>0.93592977799999999</v>
      </c>
      <c r="C34">
        <v>0.92381512999999993</v>
      </c>
      <c r="D34">
        <v>1.0804135969999999</v>
      </c>
      <c r="E34">
        <v>0.11542863199999999</v>
      </c>
      <c r="F34">
        <v>1.1082906E-2</v>
      </c>
      <c r="G34" s="2">
        <v>0.16801419200000001</v>
      </c>
      <c r="H34" s="1">
        <v>1.0266764799999999</v>
      </c>
      <c r="I34">
        <v>0.71694753099999997</v>
      </c>
      <c r="J34">
        <v>1.2461113619999999</v>
      </c>
      <c r="K34">
        <v>0.45636278399999997</v>
      </c>
      <c r="L34">
        <v>0.49345224499999996</v>
      </c>
      <c r="M34" s="2">
        <v>0.58977035300000002</v>
      </c>
      <c r="N34" s="1">
        <v>0.94247301999999999</v>
      </c>
      <c r="O34">
        <v>0.68001116799999994</v>
      </c>
      <c r="P34">
        <v>1.1937720889999999</v>
      </c>
      <c r="Q34">
        <v>0.70708274599999998</v>
      </c>
      <c r="R34">
        <v>0.54511922199999996</v>
      </c>
      <c r="S34" s="2">
        <v>0.47391571099999996</v>
      </c>
      <c r="T34" s="1">
        <v>0.73545897999999998</v>
      </c>
      <c r="U34">
        <v>1.092761219</v>
      </c>
      <c r="V34">
        <v>1.029858239</v>
      </c>
      <c r="W34">
        <v>0.6071635259999999</v>
      </c>
      <c r="X34">
        <v>0.90023150499999993</v>
      </c>
      <c r="Y34" s="2">
        <v>0.70980521399999996</v>
      </c>
      <c r="Z34" s="1">
        <v>0.79314999799999997</v>
      </c>
      <c r="AA34">
        <v>0.7665976189999999</v>
      </c>
      <c r="AB34">
        <v>1.2368123710000001</v>
      </c>
      <c r="AC34">
        <v>0.60601862499999992</v>
      </c>
      <c r="AD34">
        <v>0.68300654799999994</v>
      </c>
      <c r="AE34" s="2">
        <v>0.84851127699999995</v>
      </c>
      <c r="AF34" s="1">
        <v>0.90493092399999997</v>
      </c>
      <c r="AG34">
        <v>0.91853660499999989</v>
      </c>
      <c r="AH34">
        <v>0.76987922399999997</v>
      </c>
      <c r="AI34">
        <v>0.99668274099999998</v>
      </c>
      <c r="AJ34">
        <v>0.7238235919999999</v>
      </c>
      <c r="AK34" s="2">
        <v>0.98090041699999997</v>
      </c>
    </row>
    <row r="35" spans="2:37">
      <c r="B35" s="1">
        <v>0.89871384599999993</v>
      </c>
      <c r="C35">
        <v>1.5573845949999998</v>
      </c>
      <c r="D35">
        <v>1.357452965</v>
      </c>
      <c r="E35">
        <v>8.7478408999999993E-2</v>
      </c>
      <c r="F35">
        <v>4.2600959999999997E-3</v>
      </c>
      <c r="G35" s="2">
        <v>9.2204452999999992E-2</v>
      </c>
      <c r="H35" s="1">
        <v>1.3636633859999998</v>
      </c>
      <c r="I35">
        <v>0.61272161999999997</v>
      </c>
      <c r="J35">
        <v>0.73394797699999992</v>
      </c>
      <c r="K35">
        <v>0.64354740799999999</v>
      </c>
      <c r="L35">
        <v>0.46978874300000001</v>
      </c>
      <c r="M35" s="2">
        <v>0.43749854599999993</v>
      </c>
      <c r="N35" s="1">
        <v>0.78821094999999997</v>
      </c>
      <c r="O35">
        <v>1.371531251</v>
      </c>
      <c r="P35">
        <v>0.49956947600000001</v>
      </c>
      <c r="Q35">
        <v>1.1758530599999999</v>
      </c>
      <c r="R35">
        <v>0.45319433799999997</v>
      </c>
      <c r="S35" s="2">
        <v>0.99763460599999998</v>
      </c>
      <c r="T35" s="1">
        <v>0.682627133</v>
      </c>
      <c r="U35">
        <v>0.33780564399999996</v>
      </c>
      <c r="V35">
        <v>0.9613505699999999</v>
      </c>
      <c r="W35">
        <v>0.55905772300000001</v>
      </c>
      <c r="X35">
        <v>0.45639606599999999</v>
      </c>
      <c r="Y35" s="2">
        <v>1.700290847</v>
      </c>
      <c r="Z35" s="1">
        <v>0.83913240999999994</v>
      </c>
      <c r="AA35">
        <v>0.92393494599999992</v>
      </c>
      <c r="AB35">
        <v>0.75154084199999993</v>
      </c>
      <c r="AC35">
        <v>0.35388750599999996</v>
      </c>
      <c r="AD35">
        <v>0.36963654800000001</v>
      </c>
      <c r="AE35" s="2">
        <v>0.94078229399999991</v>
      </c>
      <c r="AF35" s="1">
        <v>1.2420443019999998</v>
      </c>
      <c r="AG35">
        <v>0.852451866</v>
      </c>
      <c r="AH35">
        <v>0.85769710900000007</v>
      </c>
      <c r="AI35">
        <v>0.53710491599999999</v>
      </c>
      <c r="AJ35">
        <v>0.122943708</v>
      </c>
      <c r="AK35" s="2">
        <v>0.60513997999999991</v>
      </c>
    </row>
    <row r="36" spans="2:37">
      <c r="B36" s="1">
        <v>0.74730071499999995</v>
      </c>
      <c r="C36">
        <v>0.95593225999999998</v>
      </c>
      <c r="D36">
        <v>0.8983410879999999</v>
      </c>
      <c r="E36">
        <v>8.063563E-2</v>
      </c>
      <c r="F36">
        <v>1.0470516999999999E-2</v>
      </c>
      <c r="G36" s="2">
        <v>0.12157914599999999</v>
      </c>
      <c r="H36" s="1">
        <v>0.80658927000000002</v>
      </c>
      <c r="I36">
        <v>1.185604686</v>
      </c>
      <c r="J36">
        <v>0.66089398699999991</v>
      </c>
      <c r="K36">
        <v>0.38168463199999997</v>
      </c>
      <c r="L36">
        <v>0.42544380599999998</v>
      </c>
      <c r="M36" s="2">
        <v>0.66094723799999999</v>
      </c>
      <c r="N36" s="1">
        <v>0.72818353399999991</v>
      </c>
      <c r="O36">
        <v>1.2347022919999999</v>
      </c>
      <c r="P36">
        <v>0.81058976599999988</v>
      </c>
      <c r="Q36">
        <v>0.51256942599999999</v>
      </c>
      <c r="R36">
        <v>0.77476502199999997</v>
      </c>
      <c r="S36" s="2">
        <v>0.39766664899999998</v>
      </c>
      <c r="T36" s="1">
        <v>0.73371500300000003</v>
      </c>
      <c r="U36">
        <v>1.3517750560000001</v>
      </c>
      <c r="V36">
        <v>1.074229801</v>
      </c>
      <c r="W36">
        <v>1.5455295469999999</v>
      </c>
      <c r="X36">
        <v>0.37444912599999997</v>
      </c>
      <c r="Y36" s="2">
        <v>0.55502394499999996</v>
      </c>
      <c r="Z36" s="1">
        <v>0.65618791199999993</v>
      </c>
      <c r="AA36">
        <v>0.86238987099999997</v>
      </c>
      <c r="AB36">
        <v>0.52929695899999996</v>
      </c>
      <c r="AC36">
        <v>0.63743017700000004</v>
      </c>
      <c r="AD36">
        <v>0.52827853000000002</v>
      </c>
      <c r="AE36" s="2">
        <v>0.58328036299999997</v>
      </c>
      <c r="AF36" s="1">
        <v>0.58495777599999987</v>
      </c>
      <c r="AG36">
        <v>1.2905295190000001</v>
      </c>
      <c r="AH36">
        <v>0.98028802800000003</v>
      </c>
      <c r="AI36">
        <v>0.86723572999999998</v>
      </c>
      <c r="AJ36">
        <v>0.17242072899999999</v>
      </c>
      <c r="AK36" s="2">
        <v>0.56027584399999997</v>
      </c>
    </row>
    <row r="37" spans="2:37">
      <c r="B37" s="1">
        <v>0.94067579199999996</v>
      </c>
      <c r="C37">
        <v>0.98735046799999993</v>
      </c>
      <c r="D37">
        <v>1.0101087</v>
      </c>
      <c r="E37">
        <v>0.102109176</v>
      </c>
      <c r="F37">
        <v>9.7223377999999999E-2</v>
      </c>
      <c r="G37" s="2">
        <v>4.4358249999999995E-2</v>
      </c>
      <c r="H37" s="1">
        <v>0.71186204200000003</v>
      </c>
      <c r="I37">
        <v>1.1534409609999998</v>
      </c>
      <c r="J37">
        <v>0.64447264800000004</v>
      </c>
      <c r="K37">
        <v>0.46751890999999995</v>
      </c>
      <c r="L37">
        <v>0.54336858799999999</v>
      </c>
      <c r="M37" s="2">
        <v>0.66954730699999998</v>
      </c>
      <c r="N37" s="1">
        <v>0.83917234799999996</v>
      </c>
      <c r="O37">
        <v>0.79385557699999998</v>
      </c>
      <c r="P37">
        <v>0.64186999600000005</v>
      </c>
      <c r="Q37">
        <v>0.95993275699999991</v>
      </c>
      <c r="R37">
        <v>0.46933610799999997</v>
      </c>
      <c r="S37" s="2">
        <v>0.72002944400000002</v>
      </c>
      <c r="T37" s="1">
        <v>0.526834091</v>
      </c>
      <c r="U37">
        <v>0.68623490199999992</v>
      </c>
      <c r="V37">
        <v>1.1574813959999999</v>
      </c>
      <c r="W37">
        <v>1.2988034240000002</v>
      </c>
      <c r="X37">
        <v>0.57288306599999994</v>
      </c>
      <c r="Y37" s="2">
        <v>0.56894247699999989</v>
      </c>
      <c r="Z37" s="1">
        <v>0.68570904599999993</v>
      </c>
      <c r="AA37">
        <v>0.82092715599999988</v>
      </c>
      <c r="AB37">
        <v>1.5226847819999998</v>
      </c>
      <c r="AC37">
        <v>1.160816252</v>
      </c>
      <c r="AD37">
        <v>0.51366107500000002</v>
      </c>
      <c r="AE37" s="2">
        <v>0.62534215399999993</v>
      </c>
      <c r="AF37" s="1">
        <v>0.88019574099999998</v>
      </c>
      <c r="AH37">
        <v>0.69408945399999999</v>
      </c>
      <c r="AI37">
        <v>0.33462388399999998</v>
      </c>
      <c r="AJ37">
        <v>0.96831316399999989</v>
      </c>
      <c r="AK37" s="2">
        <v>0.54450683299999991</v>
      </c>
    </row>
    <row r="38" spans="2:37">
      <c r="B38" s="1">
        <v>0.99064538599999996</v>
      </c>
      <c r="C38">
        <v>0.71215492299999994</v>
      </c>
      <c r="D38">
        <v>0.57955277899999991</v>
      </c>
      <c r="E38">
        <v>3.1564649E-2</v>
      </c>
      <c r="F38">
        <v>4.3546169000000003E-2</v>
      </c>
      <c r="G38" s="2">
        <v>9.2490677999999993E-2</v>
      </c>
      <c r="H38" s="1">
        <v>1.058048093</v>
      </c>
      <c r="I38">
        <v>0.95563937899999996</v>
      </c>
      <c r="J38">
        <v>0.63981316799999988</v>
      </c>
      <c r="K38">
        <v>0.44251747199999997</v>
      </c>
      <c r="L38">
        <v>0.48967806599999997</v>
      </c>
      <c r="M38" s="2">
        <v>0.44664443999999998</v>
      </c>
      <c r="N38" s="1">
        <v>0.67187038999999993</v>
      </c>
      <c r="O38">
        <v>0.85158653399999995</v>
      </c>
      <c r="P38">
        <v>0.98936070099999995</v>
      </c>
      <c r="Q38">
        <v>0.61030534699999994</v>
      </c>
      <c r="R38">
        <v>0.67103833999999996</v>
      </c>
      <c r="S38" s="2">
        <v>0.49295301499999999</v>
      </c>
      <c r="T38" s="1">
        <v>0.463764701</v>
      </c>
      <c r="U38">
        <v>0.55543664199999998</v>
      </c>
      <c r="V38">
        <v>0.57995216299999997</v>
      </c>
      <c r="W38">
        <v>1.0201066130000001</v>
      </c>
      <c r="X38">
        <v>0.31288408200000001</v>
      </c>
      <c r="Y38" s="2">
        <v>0.59257935400000006</v>
      </c>
      <c r="Z38" s="1">
        <v>0.83121794999999987</v>
      </c>
      <c r="AA38">
        <v>0.58995007599999993</v>
      </c>
      <c r="AB38">
        <v>1.158333415</v>
      </c>
      <c r="AC38">
        <v>0.75636007599999999</v>
      </c>
      <c r="AD38">
        <v>0.79076035099999997</v>
      </c>
      <c r="AE38" s="2">
        <v>0.68119600699999994</v>
      </c>
      <c r="AF38" s="1">
        <v>0.45384000799999996</v>
      </c>
      <c r="AH38">
        <v>0.76348907999999993</v>
      </c>
      <c r="AI38">
        <v>0.50999339899999996</v>
      </c>
      <c r="AJ38">
        <v>0.760114285</v>
      </c>
      <c r="AK38" s="2">
        <v>0.61262177399999995</v>
      </c>
    </row>
    <row r="39" spans="2:37">
      <c r="B39" s="1">
        <v>0.91515515399999992</v>
      </c>
      <c r="C39">
        <v>0.84666745399999999</v>
      </c>
      <c r="D39">
        <v>0.82414219700000002</v>
      </c>
      <c r="E39">
        <v>3.5485267999999993E-2</v>
      </c>
      <c r="F39">
        <v>7.4957719999999992E-2</v>
      </c>
      <c r="G39" s="2">
        <v>4.2228201999999992E-2</v>
      </c>
      <c r="H39" s="1">
        <v>1.4184255889999999</v>
      </c>
      <c r="I39">
        <v>0.91698566399999992</v>
      </c>
      <c r="J39">
        <v>0.89748906799999995</v>
      </c>
      <c r="K39">
        <v>0.46778516600000003</v>
      </c>
      <c r="L39">
        <v>0.56100804799999993</v>
      </c>
      <c r="M39" s="2">
        <v>0.57884054399999996</v>
      </c>
      <c r="N39" s="1">
        <v>0.76201135900000005</v>
      </c>
      <c r="O39">
        <v>0.48363405499999995</v>
      </c>
      <c r="P39">
        <v>0.75488235499999989</v>
      </c>
      <c r="Q39">
        <v>0.94261280399999992</v>
      </c>
      <c r="R39">
        <v>0.67825387800000003</v>
      </c>
      <c r="S39" s="2">
        <v>0.35965860499999996</v>
      </c>
      <c r="T39" s="1">
        <v>0.8946600979999999</v>
      </c>
      <c r="U39">
        <v>1.2010209080000001</v>
      </c>
      <c r="V39">
        <v>0.8456623379999999</v>
      </c>
      <c r="W39">
        <v>0.45834639099999996</v>
      </c>
      <c r="X39">
        <v>0.89655717199999996</v>
      </c>
      <c r="Y39" s="2">
        <v>0.50146654999999996</v>
      </c>
      <c r="Z39" s="1">
        <v>0.73403450999999997</v>
      </c>
      <c r="AA39">
        <v>0.93055140699999994</v>
      </c>
      <c r="AB39">
        <v>0.788896559</v>
      </c>
      <c r="AC39">
        <v>1.5736062420000001</v>
      </c>
      <c r="AD39">
        <v>0.80754779199999993</v>
      </c>
      <c r="AE39" s="2">
        <v>0.86495924199999996</v>
      </c>
      <c r="AF39" s="1">
        <v>1.6292071509999999</v>
      </c>
      <c r="AH39">
        <v>0.87765299600000002</v>
      </c>
      <c r="AI39">
        <v>0.68354571600000003</v>
      </c>
      <c r="AJ39">
        <v>0.53411619200000005</v>
      </c>
      <c r="AK39" s="2">
        <v>0.42749397699999997</v>
      </c>
    </row>
    <row r="40" spans="2:37">
      <c r="B40" s="1">
        <v>0.93852577399999992</v>
      </c>
      <c r="C40">
        <v>0.58615592799999994</v>
      </c>
      <c r="D40">
        <v>0.86775493000000004</v>
      </c>
      <c r="E40">
        <v>9.5033422999999992E-2</v>
      </c>
      <c r="F40">
        <v>0.16330146100000001</v>
      </c>
      <c r="G40" s="2">
        <v>3.3142216000000002E-2</v>
      </c>
      <c r="H40" s="1">
        <v>0.79070044299999998</v>
      </c>
      <c r="I40">
        <v>1.0782236410000001</v>
      </c>
      <c r="J40">
        <v>1.2293305779999999</v>
      </c>
      <c r="K40">
        <v>0.17406485999999999</v>
      </c>
      <c r="L40">
        <v>0.42415912099999997</v>
      </c>
      <c r="M40" s="2">
        <v>0.296409492</v>
      </c>
      <c r="N40" s="1">
        <v>1.1725714549999999</v>
      </c>
      <c r="O40">
        <v>0.71932386599999998</v>
      </c>
      <c r="P40">
        <v>0.99724853499999999</v>
      </c>
      <c r="Q40">
        <v>0.83169721099999994</v>
      </c>
      <c r="R40">
        <v>0.66360314199999992</v>
      </c>
      <c r="S40" s="2">
        <v>0.72263209699999997</v>
      </c>
      <c r="T40" s="1">
        <v>0.67706238199999991</v>
      </c>
      <c r="U40">
        <v>0.54270960499999998</v>
      </c>
      <c r="V40">
        <v>0.91649974699999992</v>
      </c>
      <c r="W40">
        <v>0.36969645600000001</v>
      </c>
      <c r="X40">
        <v>0.5343824479999999</v>
      </c>
      <c r="Y40" s="2">
        <v>0.63879473899999994</v>
      </c>
      <c r="Z40" s="1">
        <v>0.82701110499999997</v>
      </c>
      <c r="AA40">
        <v>1.325988162</v>
      </c>
      <c r="AB40">
        <v>0.60186503199999997</v>
      </c>
      <c r="AC40">
        <v>0.63680447499999993</v>
      </c>
      <c r="AD40">
        <v>0.77141019599999994</v>
      </c>
      <c r="AE40" s="2">
        <v>0.43036954199999999</v>
      </c>
      <c r="AF40" s="1">
        <v>0.99867966099999994</v>
      </c>
      <c r="AH40">
        <v>0.8327422659999999</v>
      </c>
      <c r="AI40">
        <v>0.57180472900000001</v>
      </c>
      <c r="AJ40">
        <v>0.18733106499999999</v>
      </c>
      <c r="AK40" s="2">
        <v>0.89534570799999991</v>
      </c>
    </row>
    <row r="41" spans="2:37">
      <c r="B41" s="1">
        <v>0.90113677599999986</v>
      </c>
      <c r="C41">
        <v>0.71507708299999995</v>
      </c>
      <c r="D41">
        <v>0.35354137299999999</v>
      </c>
      <c r="E41">
        <v>5.7178475999999999E-2</v>
      </c>
      <c r="F41">
        <v>0.151160188</v>
      </c>
      <c r="G41" s="2"/>
      <c r="H41" s="1">
        <v>0.89424740199999997</v>
      </c>
      <c r="I41">
        <v>0.61186294399999996</v>
      </c>
      <c r="J41">
        <v>1.5993665099999999</v>
      </c>
      <c r="K41">
        <v>0.44914059000000001</v>
      </c>
      <c r="L41">
        <v>0.43638692800000001</v>
      </c>
      <c r="M41" s="2">
        <v>0.32375398299999997</v>
      </c>
      <c r="N41" s="1">
        <v>1.151836769</v>
      </c>
      <c r="O41">
        <v>0.58282107100000002</v>
      </c>
      <c r="P41">
        <v>0.80928511199999997</v>
      </c>
      <c r="Q41">
        <v>0.38422072099999999</v>
      </c>
      <c r="R41">
        <v>0.6476011559999999</v>
      </c>
      <c r="S41" s="2">
        <v>0.72901558399999999</v>
      </c>
      <c r="T41" s="1">
        <v>0.678114094</v>
      </c>
      <c r="U41">
        <v>1.0896793060000001</v>
      </c>
      <c r="V41">
        <v>1.0432975099999999</v>
      </c>
      <c r="W41">
        <v>0.66854884699999995</v>
      </c>
      <c r="X41">
        <v>0.72685891099999989</v>
      </c>
      <c r="Y41" s="2">
        <v>0.62459663799999998</v>
      </c>
      <c r="Z41" s="1">
        <v>0.94711252999999995</v>
      </c>
      <c r="AA41">
        <v>0.61838621599999999</v>
      </c>
      <c r="AB41">
        <v>0.65111573499999997</v>
      </c>
      <c r="AC41">
        <v>0.50195912399999998</v>
      </c>
      <c r="AD41">
        <v>0.41671060899999995</v>
      </c>
      <c r="AE41" s="2">
        <v>0.8555470919999999</v>
      </c>
      <c r="AF41" s="1">
        <v>1.001129216</v>
      </c>
      <c r="AH41">
        <v>1.1044032620000002</v>
      </c>
      <c r="AI41">
        <v>0.53766405399999995</v>
      </c>
      <c r="AJ41">
        <v>0.43295888199999999</v>
      </c>
      <c r="AK41" s="2">
        <v>0.83699570499999987</v>
      </c>
    </row>
    <row r="42" spans="2:37">
      <c r="B42" s="1">
        <v>0.96558403999999998</v>
      </c>
      <c r="C42">
        <v>0.76800211899999993</v>
      </c>
      <c r="D42">
        <v>0.83682263899999998</v>
      </c>
      <c r="E42">
        <v>9.8820913999999996E-2</v>
      </c>
      <c r="F42">
        <v>2.3869849999999998E-2</v>
      </c>
      <c r="G42" s="2"/>
      <c r="H42" s="1">
        <v>0.63796268899999997</v>
      </c>
      <c r="I42">
        <v>0.96051186399999988</v>
      </c>
      <c r="J42">
        <v>1.5341537590000001</v>
      </c>
      <c r="K42">
        <v>0.67760155099999997</v>
      </c>
      <c r="L42">
        <v>0.35692948099999999</v>
      </c>
      <c r="M42" s="2">
        <v>0.62080914599999992</v>
      </c>
      <c r="N42" s="1">
        <v>0.51609731800000003</v>
      </c>
      <c r="O42">
        <v>0.825167282</v>
      </c>
      <c r="P42">
        <v>0.91154072900000005</v>
      </c>
      <c r="Q42">
        <v>0.72612670700000004</v>
      </c>
      <c r="R42">
        <v>0.86224343000000003</v>
      </c>
      <c r="S42" s="2">
        <v>0.61118399199999995</v>
      </c>
      <c r="T42" s="1">
        <v>1.0844274059999999</v>
      </c>
      <c r="U42">
        <v>0.85584662999999994</v>
      </c>
      <c r="V42">
        <v>0.74535704599999997</v>
      </c>
      <c r="W42">
        <v>0.84003768000000001</v>
      </c>
      <c r="X42">
        <v>0.97900999899999985</v>
      </c>
      <c r="Y42" s="2">
        <v>0.72438272999999997</v>
      </c>
      <c r="Z42" s="1">
        <v>0.85903504599999991</v>
      </c>
      <c r="AA42">
        <v>0.97610115199999992</v>
      </c>
      <c r="AB42">
        <v>0.76776914499999993</v>
      </c>
      <c r="AC42">
        <v>0.48405340799999996</v>
      </c>
      <c r="AD42">
        <v>0.64013267500000004</v>
      </c>
      <c r="AE42" s="2">
        <v>0.50498778600000005</v>
      </c>
      <c r="AF42" s="1">
        <v>1.3795122739999999</v>
      </c>
      <c r="AH42">
        <v>0.60513997999999991</v>
      </c>
      <c r="AI42">
        <v>0.76421462799999995</v>
      </c>
      <c r="AJ42">
        <v>0.37121411499999996</v>
      </c>
      <c r="AK42" s="2">
        <v>0.68688722899999999</v>
      </c>
    </row>
    <row r="43" spans="2:37">
      <c r="B43" s="1">
        <v>1.1463785209999999</v>
      </c>
      <c r="C43">
        <v>0.74210872299999997</v>
      </c>
      <c r="D43">
        <v>1.1493672439999998</v>
      </c>
      <c r="E43">
        <v>6.5186124999999998E-2</v>
      </c>
      <c r="F43">
        <v>4.7992644000000001E-2</v>
      </c>
      <c r="G43" s="2"/>
      <c r="H43" s="1">
        <v>0.84057019200000005</v>
      </c>
      <c r="I43">
        <v>0.97302589599999989</v>
      </c>
      <c r="J43">
        <v>0.74468475000000001</v>
      </c>
      <c r="K43">
        <v>0.65733946900000007</v>
      </c>
      <c r="L43">
        <v>0.48404009499999995</v>
      </c>
      <c r="M43" s="2">
        <v>0.42569674899999999</v>
      </c>
      <c r="N43" s="1">
        <v>0.58350002399999989</v>
      </c>
      <c r="O43">
        <v>0.9907119499999999</v>
      </c>
      <c r="P43">
        <v>0.73872727199999999</v>
      </c>
      <c r="Q43">
        <v>0.682800199</v>
      </c>
      <c r="R43">
        <v>0.69781038100000004</v>
      </c>
      <c r="S43" s="2">
        <v>0.74157621099999993</v>
      </c>
      <c r="T43" s="1">
        <v>0.73712307999999993</v>
      </c>
      <c r="U43">
        <v>0.95926045999999987</v>
      </c>
      <c r="V43">
        <v>0.68940334799999992</v>
      </c>
      <c r="W43">
        <v>0.50714446000000002</v>
      </c>
      <c r="X43">
        <v>0.70266955299999989</v>
      </c>
      <c r="Y43" s="2">
        <v>0.61887213399999996</v>
      </c>
      <c r="Z43" s="1">
        <v>0.66135327799999999</v>
      </c>
      <c r="AA43">
        <v>1.498588614</v>
      </c>
      <c r="AB43">
        <v>0.86380102800000003</v>
      </c>
      <c r="AC43">
        <v>0.87742667899999993</v>
      </c>
      <c r="AD43">
        <v>0.63976657299999995</v>
      </c>
      <c r="AE43" s="2">
        <v>0.63993964000000003</v>
      </c>
      <c r="AF43" s="1">
        <v>0.467725259</v>
      </c>
      <c r="AH43">
        <v>0.60575236899999996</v>
      </c>
      <c r="AI43">
        <v>0.921358919</v>
      </c>
      <c r="AJ43">
        <v>0.43736541800000001</v>
      </c>
      <c r="AK43" s="2">
        <v>0.61654905000000004</v>
      </c>
    </row>
    <row r="44" spans="2:37">
      <c r="B44" s="1">
        <v>0.36886440599999998</v>
      </c>
      <c r="C44">
        <v>0.87650143899999999</v>
      </c>
      <c r="D44">
        <v>1.0435105149999999</v>
      </c>
      <c r="E44">
        <v>7.5596734999999998E-2</v>
      </c>
      <c r="F44">
        <v>6.0233764000000002E-2</v>
      </c>
      <c r="G44" s="2"/>
      <c r="H44" s="1">
        <v>0.78526882099999995</v>
      </c>
      <c r="I44">
        <v>0.40600046200000001</v>
      </c>
      <c r="J44">
        <v>0.63084034099999997</v>
      </c>
      <c r="K44">
        <v>0.61414608999999998</v>
      </c>
      <c r="L44">
        <v>0.41067325399999999</v>
      </c>
      <c r="M44" s="2">
        <v>0.57316929099999991</v>
      </c>
      <c r="N44" s="1">
        <v>0.675271811</v>
      </c>
      <c r="O44">
        <v>0.67209670799999999</v>
      </c>
      <c r="P44">
        <v>0.80654933200000001</v>
      </c>
      <c r="Q44">
        <v>0.83023945899999996</v>
      </c>
      <c r="R44">
        <v>0.28309669199999998</v>
      </c>
      <c r="S44" s="2">
        <v>0.54737574099999997</v>
      </c>
      <c r="T44" s="1">
        <v>0.57703000299999996</v>
      </c>
      <c r="U44">
        <v>1.2267013</v>
      </c>
      <c r="V44">
        <v>0.70207047699999992</v>
      </c>
      <c r="W44">
        <v>1.0617091129999998</v>
      </c>
      <c r="X44">
        <v>1.14414197</v>
      </c>
      <c r="Y44" s="2">
        <v>0.82276432200000005</v>
      </c>
      <c r="Z44" s="1">
        <v>0.97769203199999999</v>
      </c>
      <c r="AA44">
        <v>0.78469636999999992</v>
      </c>
      <c r="AB44">
        <v>1.0308367299999999</v>
      </c>
      <c r="AC44">
        <v>0.435275309</v>
      </c>
      <c r="AD44">
        <v>0.71795930399999996</v>
      </c>
      <c r="AE44" s="2">
        <v>0.57410118700000001</v>
      </c>
      <c r="AF44" s="1">
        <v>1.150418956</v>
      </c>
      <c r="AH44">
        <v>1.6902929339999999</v>
      </c>
      <c r="AI44">
        <v>0.48777433599999998</v>
      </c>
      <c r="AJ44">
        <v>0.25941987700000002</v>
      </c>
      <c r="AK44" s="2">
        <v>0.62584804099999991</v>
      </c>
    </row>
    <row r="45" spans="2:37">
      <c r="B45" s="1">
        <v>0.79844183599999996</v>
      </c>
      <c r="C45">
        <v>0.75142102700000002</v>
      </c>
      <c r="D45">
        <v>0.91133438</v>
      </c>
      <c r="E45">
        <v>2.8595894E-2</v>
      </c>
      <c r="F45">
        <v>0.14391136799999998</v>
      </c>
      <c r="G45" s="2"/>
      <c r="H45" s="1">
        <v>0.62501599100000005</v>
      </c>
      <c r="I45">
        <v>0.86910617899999998</v>
      </c>
      <c r="J45">
        <v>0.45046521399999995</v>
      </c>
      <c r="K45">
        <v>0.57164497599999997</v>
      </c>
      <c r="L45">
        <v>0.44427476199999999</v>
      </c>
      <c r="M45" s="2">
        <v>0.56333113199999996</v>
      </c>
      <c r="N45" s="1">
        <v>0.98045443799999987</v>
      </c>
      <c r="O45">
        <v>1.4292888340000001</v>
      </c>
      <c r="P45">
        <v>0.977305961</v>
      </c>
      <c r="Q45">
        <v>0.96564394799999997</v>
      </c>
      <c r="R45">
        <v>0.466606984</v>
      </c>
      <c r="S45" s="2">
        <v>0.72700535199999994</v>
      </c>
      <c r="T45" s="1">
        <v>1.0010094009999999</v>
      </c>
      <c r="U45">
        <v>0.67460617099999998</v>
      </c>
      <c r="V45">
        <v>1.3628646179999999</v>
      </c>
      <c r="W45">
        <v>0.494064634</v>
      </c>
      <c r="X45">
        <v>0.72564079000000004</v>
      </c>
      <c r="Y45" s="2">
        <v>0.51752178699999996</v>
      </c>
      <c r="Z45" s="1">
        <v>0.68678738299999997</v>
      </c>
      <c r="AA45">
        <v>1.2416915120000001</v>
      </c>
      <c r="AB45">
        <v>0.69490819100000001</v>
      </c>
      <c r="AC45">
        <v>0.92805525699999991</v>
      </c>
      <c r="AD45">
        <v>0.62110868399999997</v>
      </c>
      <c r="AE45" s="2">
        <v>0.84604175299999995</v>
      </c>
      <c r="AF45" s="1">
        <v>1.1597711980000001</v>
      </c>
      <c r="AH45">
        <v>1.0529026959999999</v>
      </c>
      <c r="AI45">
        <v>0.537377828</v>
      </c>
      <c r="AJ45">
        <v>0.42814630399999998</v>
      </c>
      <c r="AK45" s="2">
        <v>0.61989721900000005</v>
      </c>
    </row>
    <row r="46" spans="2:37">
      <c r="B46" s="1">
        <v>0.81157491399999993</v>
      </c>
      <c r="C46">
        <v>0.86175085699999987</v>
      </c>
      <c r="D46">
        <v>0.696578947</v>
      </c>
      <c r="E46">
        <v>9.2457395999999983E-2</v>
      </c>
      <c r="F46">
        <v>0.10033857399999999</v>
      </c>
      <c r="G46" s="2"/>
      <c r="H46" s="1">
        <v>1.1605832779999998</v>
      </c>
      <c r="I46">
        <v>1.04755095</v>
      </c>
      <c r="J46">
        <v>0.934571873</v>
      </c>
      <c r="K46">
        <v>0.45792038199999996</v>
      </c>
      <c r="L46">
        <v>0.31804279200000002</v>
      </c>
      <c r="M46" s="2">
        <v>0.40475571500000002</v>
      </c>
      <c r="N46" s="1">
        <v>0.821433042</v>
      </c>
      <c r="O46">
        <v>0.53114078200000003</v>
      </c>
      <c r="P46">
        <v>0.65199437999999998</v>
      </c>
      <c r="Q46">
        <v>0.49841791899999999</v>
      </c>
      <c r="R46">
        <v>0.72482205199999994</v>
      </c>
      <c r="S46" s="2">
        <v>0.95380221200000004</v>
      </c>
      <c r="T46" s="1">
        <v>1.2151457890000001</v>
      </c>
      <c r="U46">
        <v>0.66542033899999997</v>
      </c>
      <c r="V46">
        <v>1.1563231819999999</v>
      </c>
      <c r="W46">
        <v>0.68300654799999994</v>
      </c>
      <c r="X46">
        <v>1.242077584</v>
      </c>
      <c r="Y46" s="2">
        <v>0.77825963199999992</v>
      </c>
      <c r="Z46" s="1">
        <v>0.461727842</v>
      </c>
      <c r="AA46">
        <v>0.77729445399999997</v>
      </c>
      <c r="AB46">
        <v>1.5199955959999998</v>
      </c>
      <c r="AC46">
        <v>0.655482334</v>
      </c>
      <c r="AD46">
        <v>0.52493035999999993</v>
      </c>
      <c r="AE46" s="2">
        <v>0.30881036499999998</v>
      </c>
      <c r="AF46" s="1">
        <v>1.1811116159999999</v>
      </c>
      <c r="AH46">
        <v>0.87387881799999989</v>
      </c>
      <c r="AI46">
        <v>0.7852022569999999</v>
      </c>
      <c r="AJ46">
        <v>0.55759331499999987</v>
      </c>
      <c r="AK46" s="2">
        <v>0.66008190599999994</v>
      </c>
    </row>
    <row r="47" spans="2:37">
      <c r="B47" s="1">
        <v>1.220943514</v>
      </c>
      <c r="C47">
        <v>0.70505920099999997</v>
      </c>
      <c r="D47">
        <v>0.59284560999999991</v>
      </c>
      <c r="E47">
        <v>0.14715969099999998</v>
      </c>
      <c r="F47">
        <v>9.5246427999999994E-2</v>
      </c>
      <c r="G47" s="2"/>
      <c r="H47" s="1">
        <v>0.97445702199999995</v>
      </c>
      <c r="I47">
        <v>1.2733160689999998</v>
      </c>
      <c r="J47">
        <v>0.709246076</v>
      </c>
      <c r="K47">
        <v>0.30112887999999999</v>
      </c>
      <c r="L47">
        <v>0.61296790700000003</v>
      </c>
      <c r="M47" s="2">
        <v>0.60910719499999988</v>
      </c>
      <c r="N47" s="1">
        <v>1.1929001000000001</v>
      </c>
      <c r="O47">
        <v>0.80605010199999994</v>
      </c>
      <c r="P47">
        <v>1.07192003</v>
      </c>
      <c r="Q47">
        <v>0.59721220799999997</v>
      </c>
      <c r="R47">
        <v>0.46827108399999995</v>
      </c>
      <c r="S47" s="2">
        <v>0.68040389499999998</v>
      </c>
      <c r="T47" s="1">
        <v>0.84263367599999994</v>
      </c>
      <c r="U47">
        <v>0.62383115199999994</v>
      </c>
      <c r="V47">
        <v>0.83254922999999992</v>
      </c>
      <c r="W47">
        <v>0.63349624399999993</v>
      </c>
      <c r="X47">
        <v>0.67406700199999992</v>
      </c>
      <c r="Y47" s="2">
        <v>0.72698538199999996</v>
      </c>
      <c r="Z47" s="1">
        <v>1.1081974099999998</v>
      </c>
      <c r="AA47">
        <v>0.81971569099999997</v>
      </c>
      <c r="AB47">
        <v>0.87188189800000004</v>
      </c>
      <c r="AC47">
        <v>0.76221770799999999</v>
      </c>
      <c r="AD47">
        <v>0.70213704099999996</v>
      </c>
      <c r="AE47" s="2">
        <v>0.78797131899999995</v>
      </c>
      <c r="AF47" s="1">
        <v>1.4902215190000001</v>
      </c>
      <c r="AH47">
        <v>0.86163104199999996</v>
      </c>
      <c r="AI47">
        <v>0.59349127999999995</v>
      </c>
      <c r="AJ47">
        <v>0.72294494799999998</v>
      </c>
      <c r="AK47" s="2">
        <v>1.2119240919999998</v>
      </c>
    </row>
    <row r="48" spans="2:37">
      <c r="B48" s="1">
        <v>0.88722489999999998</v>
      </c>
      <c r="C48">
        <v>0.68796556599999992</v>
      </c>
      <c r="D48">
        <v>1.0882814620000001</v>
      </c>
      <c r="E48">
        <v>2.4202669999999996E-2</v>
      </c>
      <c r="F48">
        <v>0.10318751300000001</v>
      </c>
      <c r="G48" s="2"/>
      <c r="H48" s="1">
        <v>1.133738017</v>
      </c>
      <c r="I48">
        <v>1.0034988949999999</v>
      </c>
      <c r="J48">
        <v>0.99658289499999997</v>
      </c>
      <c r="K48">
        <v>0.72100793500000004</v>
      </c>
      <c r="L48">
        <v>0.66076751499999997</v>
      </c>
      <c r="M48" s="2">
        <v>0.75045584900000006</v>
      </c>
      <c r="N48" s="1">
        <v>0.552228257</v>
      </c>
      <c r="O48">
        <v>1.3253890859999999</v>
      </c>
      <c r="P48">
        <v>0.87851167200000002</v>
      </c>
      <c r="Q48">
        <v>0.74891821999999997</v>
      </c>
      <c r="R48">
        <v>0.70343503899999993</v>
      </c>
      <c r="S48" s="2">
        <v>0.52950330700000003</v>
      </c>
      <c r="T48" s="1">
        <v>0.75643995200000003</v>
      </c>
      <c r="U48">
        <v>0.59522860099999997</v>
      </c>
      <c r="V48">
        <v>0.73553885600000002</v>
      </c>
      <c r="W48">
        <v>1.2928459459999999</v>
      </c>
      <c r="X48">
        <v>0.59046927500000002</v>
      </c>
      <c r="Y48" s="2">
        <v>0.57298956799999989</v>
      </c>
      <c r="Z48" s="1">
        <v>0.92466049299999997</v>
      </c>
      <c r="AA48">
        <v>0.72421631999999991</v>
      </c>
      <c r="AB48">
        <v>0.93238857399999997</v>
      </c>
      <c r="AC48">
        <v>0.51081213599999997</v>
      </c>
      <c r="AD48">
        <v>0.55361944399999996</v>
      </c>
      <c r="AE48" s="2">
        <v>0.54326874199999997</v>
      </c>
      <c r="AF48" s="1">
        <v>1.0734643149999998</v>
      </c>
      <c r="AH48">
        <v>1.7701763899999998</v>
      </c>
      <c r="AI48">
        <v>0.619983752</v>
      </c>
      <c r="AK48" s="2">
        <v>1.107278827</v>
      </c>
    </row>
    <row r="49" spans="1:37">
      <c r="B49" s="1">
        <v>0.86275597299999995</v>
      </c>
      <c r="C49">
        <v>0.72588041999999997</v>
      </c>
      <c r="D49">
        <v>0.8575506679999999</v>
      </c>
      <c r="E49">
        <v>5.7131880999999995E-2</v>
      </c>
      <c r="F49">
        <v>0.13828670999999998</v>
      </c>
      <c r="G49" s="2"/>
      <c r="H49" s="1">
        <v>0.59537504200000002</v>
      </c>
      <c r="I49">
        <v>1.0065674949999999</v>
      </c>
      <c r="J49">
        <v>1.1848658259999998</v>
      </c>
      <c r="K49">
        <v>0.407331742</v>
      </c>
      <c r="L49">
        <v>0.37971433799999998</v>
      </c>
      <c r="M49" s="2">
        <v>0.44917387199999997</v>
      </c>
      <c r="N49" s="1">
        <v>0.684317858</v>
      </c>
      <c r="O49">
        <v>1.111365857</v>
      </c>
      <c r="P49">
        <v>1.407182929</v>
      </c>
      <c r="Q49">
        <v>0.52061035700000002</v>
      </c>
      <c r="R49">
        <v>0.80758107400000001</v>
      </c>
      <c r="S49" s="2">
        <v>0.74998324399999994</v>
      </c>
      <c r="T49" s="1">
        <v>0.98984661799999996</v>
      </c>
      <c r="U49">
        <v>0.80429946799999996</v>
      </c>
      <c r="V49">
        <v>1.1041902579999998</v>
      </c>
      <c r="W49">
        <v>0.55797272999999992</v>
      </c>
      <c r="X49">
        <v>1.561917604</v>
      </c>
      <c r="Y49" s="2">
        <v>0.85947436799999999</v>
      </c>
      <c r="Z49" s="1">
        <v>1.002966383</v>
      </c>
      <c r="AA49">
        <v>0.82040795599999994</v>
      </c>
      <c r="AB49">
        <v>0.64295498899999992</v>
      </c>
      <c r="AC49">
        <v>0.592759076</v>
      </c>
      <c r="AD49">
        <v>0.60930688699999991</v>
      </c>
      <c r="AE49" s="2">
        <v>0.80500504699999997</v>
      </c>
      <c r="AF49" s="1">
        <v>0.66526724199999998</v>
      </c>
      <c r="AH49">
        <v>0.76789561699999997</v>
      </c>
      <c r="AI49">
        <v>0.64342759299999996</v>
      </c>
      <c r="AK49" s="2">
        <v>0.20307345099999999</v>
      </c>
    </row>
    <row r="50" spans="1:37">
      <c r="B50" s="1">
        <v>0.98133308299999999</v>
      </c>
      <c r="C50">
        <v>1.0549994620000001</v>
      </c>
      <c r="D50">
        <v>0.87179536399999991</v>
      </c>
      <c r="E50">
        <v>0.17125585899999998</v>
      </c>
      <c r="F50">
        <v>9.4614070000000008E-2</v>
      </c>
      <c r="G50" s="2"/>
      <c r="H50" s="1">
        <v>0.79390882799999996</v>
      </c>
      <c r="I50">
        <v>0.72743801799999996</v>
      </c>
      <c r="J50">
        <v>0.67834706799999989</v>
      </c>
      <c r="K50">
        <v>0.58591629700000003</v>
      </c>
      <c r="L50">
        <v>0.43787796099999998</v>
      </c>
      <c r="M50" s="2">
        <v>0.59548819999999991</v>
      </c>
      <c r="N50" s="1">
        <v>1.1277073189999998</v>
      </c>
      <c r="O50">
        <v>0.77732107900000003</v>
      </c>
      <c r="P50">
        <v>0.70956558400000003</v>
      </c>
      <c r="Q50">
        <v>0.76116599600000001</v>
      </c>
      <c r="R50">
        <v>0.27990827600000001</v>
      </c>
      <c r="S50" s="2">
        <v>0.532378872</v>
      </c>
      <c r="T50" s="1">
        <v>0.86436016599999987</v>
      </c>
      <c r="U50">
        <v>1.2225477059999998</v>
      </c>
      <c r="V50">
        <v>0.68160204700000004</v>
      </c>
      <c r="W50">
        <v>0.16947860000000001</v>
      </c>
      <c r="X50">
        <v>0.18500132499999999</v>
      </c>
      <c r="Y50" s="2">
        <v>1.0608171550000001</v>
      </c>
      <c r="Z50" s="1">
        <v>0.7173069769999999</v>
      </c>
      <c r="AA50">
        <v>1.2824353369999999</v>
      </c>
      <c r="AB50">
        <v>0.77706147999999997</v>
      </c>
      <c r="AC50">
        <v>0.67785449399999986</v>
      </c>
      <c r="AD50">
        <v>0.46898997499999995</v>
      </c>
      <c r="AE50" s="2">
        <v>0.351151726</v>
      </c>
      <c r="AF50" s="1">
        <v>0.96020566899999993</v>
      </c>
      <c r="AH50">
        <v>0.91852994899999996</v>
      </c>
      <c r="AK50" s="2"/>
    </row>
    <row r="51" spans="1:37">
      <c r="B51" s="1">
        <v>0.85156656499999994</v>
      </c>
      <c r="C51">
        <v>0.84621481899999995</v>
      </c>
      <c r="D51">
        <v>0.93593643500000001</v>
      </c>
      <c r="E51">
        <v>4.6707959E-2</v>
      </c>
      <c r="F51">
        <v>5.9601406000000003E-2</v>
      </c>
      <c r="G51" s="2"/>
      <c r="H51" s="1">
        <v>0.96141713399999995</v>
      </c>
      <c r="I51">
        <v>0.60374879299999995</v>
      </c>
      <c r="J51">
        <v>0.92193136899999995</v>
      </c>
      <c r="K51">
        <v>0.40416329499999998</v>
      </c>
      <c r="L51">
        <v>0.39020482400000001</v>
      </c>
      <c r="M51" s="2">
        <v>0.59971501399999994</v>
      </c>
      <c r="N51" s="1">
        <v>0.55668804500000002</v>
      </c>
      <c r="O51">
        <v>0.722771881</v>
      </c>
      <c r="P51">
        <v>0.85221223599999996</v>
      </c>
      <c r="Q51">
        <v>0.83758812500000002</v>
      </c>
      <c r="R51">
        <v>0.70692299299999994</v>
      </c>
      <c r="S51" s="2">
        <v>0.74933091699999999</v>
      </c>
      <c r="T51" s="1">
        <v>0.93193593799999996</v>
      </c>
      <c r="U51">
        <v>1.249972074</v>
      </c>
      <c r="V51">
        <v>0.800844797</v>
      </c>
      <c r="W51">
        <v>0.96113756499999992</v>
      </c>
      <c r="X51">
        <v>0.60498688300000003</v>
      </c>
      <c r="Y51" s="2">
        <v>0.71706734599999999</v>
      </c>
      <c r="Z51" s="1">
        <v>0.59881640000000003</v>
      </c>
      <c r="AA51">
        <v>0.80387345899999996</v>
      </c>
      <c r="AB51">
        <v>0.65624116299999991</v>
      </c>
      <c r="AC51">
        <v>0.83344118799999989</v>
      </c>
      <c r="AD51">
        <v>1.006840408</v>
      </c>
      <c r="AE51" s="2">
        <v>0.68341258799999993</v>
      </c>
      <c r="AF51" s="1">
        <v>1.1000033819999999</v>
      </c>
      <c r="AH51">
        <v>0.70324865999999997</v>
      </c>
      <c r="AK51" s="2"/>
    </row>
    <row r="52" spans="1:37">
      <c r="B52" s="1">
        <v>0.490969408</v>
      </c>
      <c r="C52">
        <v>0.56611350699999996</v>
      </c>
      <c r="D52">
        <v>0.95215142500000005</v>
      </c>
      <c r="E52">
        <v>4.9903031E-2</v>
      </c>
      <c r="F52">
        <v>2.4768464E-2</v>
      </c>
      <c r="G52" s="2"/>
      <c r="H52" s="1">
        <v>0.72268534799999995</v>
      </c>
      <c r="I52">
        <v>0.49981576299999997</v>
      </c>
      <c r="J52">
        <v>0.80810692899999992</v>
      </c>
      <c r="K52">
        <v>0.17610171799999999</v>
      </c>
      <c r="L52">
        <v>0.37669233199999996</v>
      </c>
      <c r="M52" s="2">
        <v>0.59635353199999996</v>
      </c>
      <c r="N52" s="1">
        <v>0.75571440499999998</v>
      </c>
      <c r="O52">
        <v>0.685096657</v>
      </c>
      <c r="Q52">
        <v>0.66655858299999993</v>
      </c>
      <c r="R52">
        <v>0.69930807099999992</v>
      </c>
      <c r="S52" s="2">
        <v>0.41561895999999998</v>
      </c>
      <c r="T52" s="1">
        <v>0.79771628899999991</v>
      </c>
      <c r="U52">
        <v>0.69172643199999995</v>
      </c>
      <c r="V52">
        <v>0.87929712699999996</v>
      </c>
      <c r="W52">
        <v>0.58164954499999999</v>
      </c>
      <c r="X52">
        <v>0.87819882099999991</v>
      </c>
      <c r="Y52" s="2">
        <v>0.56837668299999988</v>
      </c>
      <c r="Z52" s="1">
        <v>0.88844302099999994</v>
      </c>
      <c r="AA52">
        <v>0.60771600699999995</v>
      </c>
      <c r="AB52">
        <v>0.816780218</v>
      </c>
      <c r="AC52">
        <v>0.48595713799999996</v>
      </c>
      <c r="AD52">
        <v>0.62188748299999996</v>
      </c>
      <c r="AE52" s="2">
        <v>0.66527389800000003</v>
      </c>
      <c r="AF52" s="1">
        <v>0.69406282799999997</v>
      </c>
      <c r="AK52" s="2"/>
    </row>
    <row r="53" spans="1:37">
      <c r="B53" s="1">
        <v>0.59310520899999997</v>
      </c>
      <c r="C53">
        <v>0.52240758499999995</v>
      </c>
      <c r="D53">
        <v>0.75074872999999998</v>
      </c>
      <c r="E53">
        <v>9.1285869999999991E-2</v>
      </c>
      <c r="F53">
        <v>8.7864479999999995E-2</v>
      </c>
      <c r="G53" s="2"/>
      <c r="H53" s="1">
        <v>0.53239884100000001</v>
      </c>
      <c r="I53">
        <v>1.309247316</v>
      </c>
      <c r="J53">
        <v>0.85682512099999997</v>
      </c>
      <c r="K53">
        <v>0.73177133400000005</v>
      </c>
      <c r="L53">
        <v>0.27227338600000001</v>
      </c>
      <c r="M53" s="2">
        <v>0.57848109800000003</v>
      </c>
      <c r="N53" s="1"/>
      <c r="O53">
        <v>0.48983116299999996</v>
      </c>
      <c r="Q53">
        <v>0.28154575099999996</v>
      </c>
      <c r="R53">
        <v>0.58301410699999989</v>
      </c>
      <c r="S53" s="2"/>
      <c r="T53" s="1">
        <v>0.83957838799999995</v>
      </c>
      <c r="U53">
        <v>0.72492855499999997</v>
      </c>
      <c r="V53">
        <v>0.56972793200000005</v>
      </c>
      <c r="W53">
        <v>0.42256158500000002</v>
      </c>
      <c r="X53">
        <v>0.60292339899999992</v>
      </c>
      <c r="Y53" s="2">
        <v>0.500388214</v>
      </c>
      <c r="Z53" s="1">
        <v>0.93813970299999994</v>
      </c>
      <c r="AA53">
        <v>0.66573984600000002</v>
      </c>
      <c r="AB53">
        <v>0.70881340999999998</v>
      </c>
      <c r="AC53">
        <v>0.48871954399999995</v>
      </c>
      <c r="AD53">
        <v>0.57661730599999994</v>
      </c>
      <c r="AE53" s="2">
        <v>0.56976787100000004</v>
      </c>
      <c r="AF53" s="1">
        <v>1.4049397219999999</v>
      </c>
      <c r="AK53" s="2"/>
    </row>
    <row r="54" spans="1:37">
      <c r="B54" s="1">
        <v>0.55969008099999995</v>
      </c>
      <c r="C54">
        <v>0.652873025</v>
      </c>
      <c r="D54">
        <v>0.65799179599999991</v>
      </c>
      <c r="E54">
        <v>2.1946151000000001E-2</v>
      </c>
      <c r="G54" s="2"/>
      <c r="H54" s="1">
        <v>0.87213484099999994</v>
      </c>
      <c r="I54">
        <v>0.6533789109999999</v>
      </c>
      <c r="J54">
        <v>0.86977847499999994</v>
      </c>
      <c r="K54">
        <v>0.62200064199999994</v>
      </c>
      <c r="L54">
        <v>0.416231348</v>
      </c>
      <c r="M54" s="2">
        <v>0.40164717599999994</v>
      </c>
      <c r="N54" s="1"/>
      <c r="Q54">
        <v>0.35657669199999997</v>
      </c>
      <c r="R54">
        <v>0.698622462</v>
      </c>
      <c r="S54" s="2"/>
      <c r="T54" s="1">
        <v>0.75091513999999993</v>
      </c>
      <c r="U54">
        <v>0.62180094999999991</v>
      </c>
      <c r="V54">
        <v>1.0713342669999999</v>
      </c>
      <c r="W54">
        <v>0.60987268099999992</v>
      </c>
      <c r="X54">
        <v>0.96368696599999992</v>
      </c>
      <c r="Y54" s="2">
        <v>1.3149385379999998</v>
      </c>
      <c r="Z54" s="1">
        <v>1.0968149659999999</v>
      </c>
      <c r="AA54">
        <v>0.96786718599999999</v>
      </c>
      <c r="AB54">
        <v>0.87124953999999999</v>
      </c>
      <c r="AC54">
        <v>0.63242456400000002</v>
      </c>
      <c r="AD54">
        <v>0.38011372199999999</v>
      </c>
      <c r="AE54" s="2">
        <v>0.61065147999999991</v>
      </c>
      <c r="AF54" s="1">
        <v>0.34717785499999998</v>
      </c>
      <c r="AK54" s="2"/>
    </row>
    <row r="55" spans="1:37">
      <c r="B55" s="1">
        <v>0.97175452299999998</v>
      </c>
      <c r="C55">
        <v>1.064484832</v>
      </c>
      <c r="D55">
        <v>1.233344387</v>
      </c>
      <c r="E55">
        <v>0.14839112499999998</v>
      </c>
      <c r="G55" s="2"/>
      <c r="H55" s="1"/>
      <c r="I55">
        <v>0.80071832499999995</v>
      </c>
      <c r="K55">
        <v>0.19939246199999999</v>
      </c>
      <c r="L55">
        <v>0.57963931199999996</v>
      </c>
      <c r="M55" s="2">
        <v>0.42857896999999995</v>
      </c>
      <c r="N55" s="1"/>
      <c r="S55" s="2"/>
      <c r="T55" s="1">
        <v>0.721487196</v>
      </c>
      <c r="U55">
        <v>0.97734589899999991</v>
      </c>
      <c r="V55">
        <v>1.0952373999999998</v>
      </c>
      <c r="W55">
        <v>0.82227840500000005</v>
      </c>
      <c r="X55">
        <v>1.06276748</v>
      </c>
      <c r="Y55" s="2">
        <v>0.89312246999999989</v>
      </c>
      <c r="Z55" s="1">
        <v>0.57992553699999994</v>
      </c>
      <c r="AA55">
        <v>0.83963829599999995</v>
      </c>
      <c r="AB55">
        <v>1.0572959199999998</v>
      </c>
      <c r="AD55">
        <v>0.55286727099999988</v>
      </c>
      <c r="AE55" s="2">
        <v>0.39198208299999998</v>
      </c>
      <c r="AF55" s="1"/>
      <c r="AK55" s="2"/>
    </row>
    <row r="56" spans="1:37">
      <c r="B56" s="1">
        <v>0.88821670299999989</v>
      </c>
      <c r="D56">
        <v>0.61227564099999987</v>
      </c>
      <c r="G56" s="2"/>
      <c r="H56" s="1"/>
      <c r="I56">
        <v>0.69746424799999995</v>
      </c>
      <c r="K56">
        <v>0.68187495999999992</v>
      </c>
      <c r="L56">
        <v>0.40502862699999997</v>
      </c>
      <c r="M56" s="2"/>
      <c r="N56" s="1"/>
      <c r="S56" s="2"/>
      <c r="T56" s="1">
        <v>0.82701776199999999</v>
      </c>
      <c r="V56">
        <v>0.90725400699999992</v>
      </c>
      <c r="W56">
        <v>0.50364984999999995</v>
      </c>
      <c r="X56">
        <v>0.72353071099999999</v>
      </c>
      <c r="Y56" s="2">
        <v>0.72846310299999995</v>
      </c>
      <c r="Z56" s="1">
        <v>0.79470759599999996</v>
      </c>
      <c r="AA56">
        <v>0.91113468799999997</v>
      </c>
      <c r="AE56" s="2">
        <v>0.70552514899999996</v>
      </c>
      <c r="AF56" s="1"/>
      <c r="AK56" s="2"/>
    </row>
    <row r="57" spans="1:37">
      <c r="B57" s="1">
        <v>0.84510985699999996</v>
      </c>
      <c r="D57">
        <v>1.0875292879999998</v>
      </c>
      <c r="G57" s="2"/>
      <c r="H57" s="1"/>
      <c r="I57">
        <v>1.257973067</v>
      </c>
      <c r="M57" s="2"/>
      <c r="N57" s="1"/>
      <c r="S57" s="2"/>
      <c r="T57" s="1"/>
      <c r="W57">
        <v>0.51265595899999994</v>
      </c>
      <c r="X57">
        <v>0.46379798299999997</v>
      </c>
      <c r="Y57" s="2">
        <v>0.47383583399999996</v>
      </c>
      <c r="Z57" s="1">
        <v>0.77529087699999999</v>
      </c>
      <c r="AA57">
        <v>0.82687132099999994</v>
      </c>
      <c r="AE57" s="2">
        <v>0.42981706099999994</v>
      </c>
      <c r="AF57" s="1"/>
      <c r="AK57" s="2"/>
    </row>
    <row r="58" spans="1:37">
      <c r="B58" s="1"/>
      <c r="G58" s="2"/>
      <c r="H58" s="1"/>
      <c r="I58">
        <v>0.93316071599999995</v>
      </c>
      <c r="M58" s="2"/>
      <c r="N58" s="1"/>
      <c r="S58" s="2"/>
      <c r="T58" s="1"/>
      <c r="W58">
        <v>0.61195613399999993</v>
      </c>
      <c r="Y58" s="2">
        <v>0.59255938399999997</v>
      </c>
      <c r="Z58" s="1"/>
      <c r="AE58" s="2"/>
      <c r="AF58" s="1"/>
      <c r="AK58" s="2"/>
    </row>
    <row r="59" spans="1:37">
      <c r="B59" s="1"/>
      <c r="G59" s="2"/>
      <c r="H59" s="1"/>
      <c r="M59" s="2"/>
      <c r="N59" s="1"/>
      <c r="S59" s="2"/>
      <c r="T59" s="1"/>
      <c r="Y59" s="2">
        <v>0.42823283799999995</v>
      </c>
      <c r="Z59" s="1"/>
      <c r="AE59" s="2"/>
      <c r="AF59" s="1"/>
      <c r="AK59" s="2"/>
    </row>
    <row r="60" spans="1:37">
      <c r="B60" s="1"/>
      <c r="G60" s="2"/>
      <c r="H60" s="1"/>
      <c r="M60" s="2"/>
      <c r="N60" s="1"/>
      <c r="S60" s="2"/>
      <c r="T60" s="1"/>
      <c r="Y60" s="2"/>
      <c r="Z60" s="1"/>
      <c r="AE60" s="2"/>
      <c r="AF60" s="1"/>
      <c r="AK60" s="2"/>
    </row>
    <row r="61" spans="1:37">
      <c r="A61" s="13" t="s">
        <v>6</v>
      </c>
      <c r="B61" s="1">
        <f t="shared" ref="B61:M61" si="0">AVERAGE(B5:B60)</f>
        <v>0.88223071573584899</v>
      </c>
      <c r="C61">
        <f t="shared" si="0"/>
        <v>0.83544463345098019</v>
      </c>
      <c r="D61">
        <f t="shared" si="0"/>
        <v>0.89651710837735799</v>
      </c>
      <c r="E61">
        <f t="shared" si="0"/>
        <v>7.033804827450979E-2</v>
      </c>
      <c r="F61">
        <f t="shared" si="0"/>
        <v>7.5035151979591805E-2</v>
      </c>
      <c r="G61" s="2">
        <f t="shared" si="0"/>
        <v>6.9089734027777794E-2</v>
      </c>
      <c r="H61" s="1">
        <f t="shared" si="0"/>
        <v>0.88480410009999977</v>
      </c>
      <c r="I61">
        <f t="shared" si="0"/>
        <v>0.90975336214814817</v>
      </c>
      <c r="J61">
        <f t="shared" si="0"/>
        <v>0.88388445183999975</v>
      </c>
      <c r="K61">
        <f t="shared" si="0"/>
        <v>0.53868670709615363</v>
      </c>
      <c r="L61">
        <f t="shared" si="0"/>
        <v>0.51252654305769252</v>
      </c>
      <c r="M61" s="2">
        <f t="shared" si="0"/>
        <v>0.54176191609803903</v>
      </c>
      <c r="N61" s="1">
        <f t="shared" ref="N61:AE61" si="1">AVERAGE(N5:N60)</f>
        <v>0.8287916922083336</v>
      </c>
      <c r="O61">
        <f t="shared" si="1"/>
        <v>0.84087978248979589</v>
      </c>
      <c r="P61">
        <f t="shared" si="1"/>
        <v>0.90070014408510657</v>
      </c>
      <c r="Q61">
        <f t="shared" si="1"/>
        <v>0.69689605811999999</v>
      </c>
      <c r="R61">
        <f t="shared" si="1"/>
        <v>0.64913212802000009</v>
      </c>
      <c r="S61" s="2">
        <f t="shared" si="1"/>
        <v>0.68386023087500003</v>
      </c>
      <c r="T61" s="1">
        <f t="shared" si="1"/>
        <v>0.91812723659615381</v>
      </c>
      <c r="U61">
        <f t="shared" si="1"/>
        <v>0.85603379245098044</v>
      </c>
      <c r="V61">
        <f t="shared" si="1"/>
        <v>0.90355074467307717</v>
      </c>
      <c r="W61">
        <f t="shared" si="1"/>
        <v>0.72525040411111108</v>
      </c>
      <c r="X61">
        <f t="shared" si="1"/>
        <v>0.79156200741509419</v>
      </c>
      <c r="Y61" s="2">
        <f>AVERAGE(Y5:Y60)</f>
        <v>0.77982933176363634</v>
      </c>
      <c r="Z61" s="1">
        <f t="shared" si="1"/>
        <v>0.83334335107547175</v>
      </c>
      <c r="AA61">
        <f t="shared" si="1"/>
        <v>0.91235243283018841</v>
      </c>
      <c r="AB61">
        <f t="shared" si="1"/>
        <v>0.86715376539215694</v>
      </c>
      <c r="AC61">
        <f t="shared" si="1"/>
        <v>0.68814994785999983</v>
      </c>
      <c r="AD61">
        <f t="shared" si="1"/>
        <v>0.62323181449019593</v>
      </c>
      <c r="AE61" s="2">
        <f t="shared" si="1"/>
        <v>0.63126421530188714</v>
      </c>
      <c r="AF61" s="1">
        <f t="shared" ref="AF61:AK61" si="2">AVERAGE(AF5:AF60)</f>
        <v>1.0098352550400003</v>
      </c>
      <c r="AG61">
        <f t="shared" si="2"/>
        <v>1.05372205678125</v>
      </c>
      <c r="AH61">
        <f t="shared" si="2"/>
        <v>1.0262493370638295</v>
      </c>
      <c r="AI61">
        <f t="shared" si="2"/>
        <v>0.69923958415555532</v>
      </c>
      <c r="AJ61">
        <f t="shared" si="2"/>
        <v>0.5842992563720929</v>
      </c>
      <c r="AK61" s="2">
        <f t="shared" si="2"/>
        <v>0.63577746664444468</v>
      </c>
    </row>
    <row r="62" spans="1:37">
      <c r="A62" s="13"/>
      <c r="B62" s="1"/>
      <c r="G62" s="2"/>
      <c r="H62" s="1"/>
      <c r="M62" s="2"/>
      <c r="N62" s="1"/>
      <c r="S62" s="2"/>
      <c r="T62" s="1"/>
      <c r="Y62" s="2"/>
      <c r="Z62" s="1"/>
      <c r="AE62" s="2"/>
      <c r="AF62" s="1"/>
      <c r="AK62" s="2"/>
    </row>
    <row r="63" spans="1:37">
      <c r="A63" s="13" t="s">
        <v>7</v>
      </c>
      <c r="B63" s="1"/>
      <c r="C63">
        <f>AVERAGE(B61:D61)</f>
        <v>0.87139748585472898</v>
      </c>
      <c r="F63">
        <f>AVERAGE(E61:G61)</f>
        <v>7.1487644760626468E-2</v>
      </c>
      <c r="G63" s="2"/>
      <c r="H63" s="1"/>
      <c r="I63">
        <f>AVERAGE(H61:J61)</f>
        <v>0.8928139713627159</v>
      </c>
      <c r="L63">
        <f>AVERAGE(K61:M61)</f>
        <v>0.53099172208396173</v>
      </c>
      <c r="M63" s="2"/>
      <c r="N63" s="1"/>
      <c r="O63">
        <f>AVERAGE(N61:P61)</f>
        <v>0.85679053959441198</v>
      </c>
      <c r="R63">
        <f>AVERAGE(Q61:S61)</f>
        <v>0.67662947233833337</v>
      </c>
      <c r="S63" s="2"/>
      <c r="T63" s="1"/>
      <c r="U63">
        <f>AVERAGE(T61:V61)</f>
        <v>0.89257059124007043</v>
      </c>
      <c r="X63">
        <f>AVERAGE(W61:Y61)</f>
        <v>0.76554724776328065</v>
      </c>
      <c r="Y63" s="2"/>
      <c r="Z63" s="1"/>
      <c r="AA63">
        <f>AVERAGE(Z61:AB61)</f>
        <v>0.87094984976593903</v>
      </c>
      <c r="AD63">
        <f>AVERAGE(AC61:AE61)</f>
        <v>0.64754865921736104</v>
      </c>
      <c r="AE63" s="2"/>
      <c r="AF63" s="1"/>
      <c r="AG63">
        <f>AVERAGE(AF61:AH61)</f>
        <v>1.0299355496283598</v>
      </c>
      <c r="AJ63">
        <f>AVERAGE(AI61:AK61)</f>
        <v>0.63977210239069759</v>
      </c>
      <c r="AK63" s="2"/>
    </row>
    <row r="64" spans="1:37">
      <c r="B64" s="1"/>
      <c r="G64" s="2"/>
      <c r="H64" s="1"/>
      <c r="M64" s="2"/>
      <c r="N64" s="1"/>
      <c r="S64" s="2"/>
      <c r="T64" s="1"/>
      <c r="Y64" s="2"/>
      <c r="Z64" s="1"/>
      <c r="AE64" s="2"/>
      <c r="AF64" s="1"/>
      <c r="AK64" s="2"/>
    </row>
    <row r="65" spans="1:37">
      <c r="A65" s="13" t="s">
        <v>8</v>
      </c>
      <c r="B65" s="3"/>
      <c r="C65" s="4"/>
      <c r="D65" s="4"/>
      <c r="E65" s="4"/>
      <c r="F65" s="14">
        <f>1-(F63/C63)</f>
        <v>0.91796207136114671</v>
      </c>
      <c r="G65" s="5"/>
      <c r="H65" s="3"/>
      <c r="I65" s="4"/>
      <c r="J65" s="4"/>
      <c r="K65" s="4"/>
      <c r="L65" s="14">
        <f>1-(L63/I63)</f>
        <v>0.4052605143784872</v>
      </c>
      <c r="M65" s="5"/>
      <c r="N65" s="3"/>
      <c r="O65" s="4"/>
      <c r="P65" s="4"/>
      <c r="Q65" s="4"/>
      <c r="R65" s="14">
        <f>1-(R63/O63)</f>
        <v>0.21027434236302767</v>
      </c>
      <c r="S65" s="5"/>
      <c r="T65" s="3"/>
      <c r="U65" s="4"/>
      <c r="V65" s="4"/>
      <c r="W65" s="4"/>
      <c r="X65" s="14">
        <f>1-(X63/U63)</f>
        <v>0.14231181793735004</v>
      </c>
      <c r="Y65" s="5"/>
      <c r="Z65" s="3"/>
      <c r="AA65" s="4"/>
      <c r="AB65" s="4"/>
      <c r="AC65" s="4"/>
      <c r="AD65" s="14">
        <f>1-(AD63/AA63)</f>
        <v>0.25650293252661482</v>
      </c>
      <c r="AE65" s="5"/>
      <c r="AF65" s="3"/>
      <c r="AG65" s="4"/>
      <c r="AH65" s="4"/>
      <c r="AI65" s="4"/>
      <c r="AJ65" s="14">
        <f>1-(AJ63/AG63)</f>
        <v>0.37882316750640188</v>
      </c>
      <c r="AK65" s="5"/>
    </row>
  </sheetData>
  <mergeCells count="7">
    <mergeCell ref="A1:G1"/>
    <mergeCell ref="Z2:AE2"/>
    <mergeCell ref="AF2:AK2"/>
    <mergeCell ref="B2:G2"/>
    <mergeCell ref="H2:M2"/>
    <mergeCell ref="N2:S2"/>
    <mergeCell ref="T2:Y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E</vt:lpstr>
      <vt:lpstr>Figure 1I</vt:lpstr>
      <vt:lpstr>Figure 2J</vt:lpstr>
      <vt:lpstr>Figure 5A</vt:lpstr>
      <vt:lpstr>Figure 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becca Pasquarelli</cp:lastModifiedBy>
  <dcterms:created xsi:type="dcterms:W3CDTF">2022-01-14T23:18:06Z</dcterms:created>
  <dcterms:modified xsi:type="dcterms:W3CDTF">2024-08-02T23:27:23Z</dcterms:modified>
</cp:coreProperties>
</file>